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V:\protechhub\user\Rupert\Impep\BactPep Reanalysis\Supplementary\Figure 3C\"/>
    </mc:Choice>
  </mc:AlternateContent>
  <xr:revisionPtr revIDLastSave="0" documentId="13_ncr:1_{97C4424E-42A6-4831-8CCA-221957F225B2}" xr6:coauthVersionLast="47" xr6:coauthVersionMax="47" xr10:uidLastSave="{00000000-0000-0000-0000-000000000000}"/>
  <bookViews>
    <workbookView xWindow="38280" yWindow="-120" windowWidth="29040" windowHeight="17520" tabRatio="748" firstSheet="2" activeTab="5" xr2:uid="{7DC22539-48BC-4E3B-84F2-604F1493259F}"/>
  </bookViews>
  <sheets>
    <sheet name="HighConf List peps" sheetId="10" r:id="rId1"/>
    <sheet name="HighConfList peps binding" sheetId="9" r:id="rId2"/>
    <sheet name="Listeria Novel peps binding" sheetId="13" r:id="rId3"/>
    <sheet name="HighConf BCG peps" sheetId="11" r:id="rId4"/>
    <sheet name="HighConf BCG peps binding" sheetId="12" r:id="rId5"/>
    <sheet name="BCG novel peps binding" sheetId="14" r:id="rId6"/>
  </sheets>
  <definedNames>
    <definedName name="_xlnm._FilterDatabase" localSheetId="0" hidden="1">'HighConf List peps'!$A$1:$W$1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1" l="1"/>
  <c r="P4" i="11"/>
  <c r="P5" i="11"/>
  <c r="P7" i="11"/>
  <c r="P8" i="11"/>
  <c r="P9" i="11"/>
  <c r="P11" i="11"/>
  <c r="P13" i="11"/>
  <c r="P14" i="11"/>
  <c r="P16" i="11"/>
  <c r="P17" i="11"/>
  <c r="P18" i="11"/>
  <c r="P19" i="11"/>
  <c r="P20" i="11"/>
  <c r="P23" i="11"/>
  <c r="P24" i="11"/>
  <c r="P26" i="11"/>
  <c r="P27" i="11"/>
  <c r="P28" i="11"/>
  <c r="P29" i="11"/>
  <c r="P30" i="11"/>
  <c r="P2" i="11"/>
  <c r="O18" i="11"/>
  <c r="V3" i="12"/>
  <c r="R3" i="12"/>
  <c r="C30" i="12"/>
  <c r="C9" i="12"/>
  <c r="C8" i="12"/>
  <c r="C7" i="12"/>
  <c r="C6" i="12"/>
  <c r="C5" i="12"/>
  <c r="C4" i="12"/>
  <c r="C2" i="12"/>
  <c r="R3" i="13"/>
  <c r="V3" i="13"/>
  <c r="E29" i="11" l="1"/>
  <c r="E17" i="11"/>
  <c r="E14" i="11"/>
  <c r="E2" i="11"/>
  <c r="E5" i="11"/>
  <c r="E28" i="11"/>
  <c r="E9" i="11"/>
  <c r="E20" i="11"/>
  <c r="E4" i="11"/>
  <c r="E7" i="11"/>
  <c r="E23" i="11"/>
  <c r="E18" i="11"/>
  <c r="E13" i="11"/>
  <c r="E24" i="11"/>
  <c r="E16" i="11"/>
  <c r="E10" i="11"/>
  <c r="E27" i="11"/>
  <c r="E19" i="11"/>
  <c r="E21" i="11"/>
  <c r="E3" i="11"/>
  <c r="E25" i="11"/>
  <c r="E12" i="11"/>
  <c r="E6" i="11"/>
  <c r="E11" i="11"/>
  <c r="E15" i="11"/>
  <c r="E30" i="11"/>
  <c r="E26" i="11"/>
  <c r="E8" i="11"/>
  <c r="E22" i="11"/>
  <c r="C29" i="14" l="1"/>
  <c r="C8" i="14"/>
  <c r="C7" i="14"/>
  <c r="C6" i="14"/>
  <c r="C5" i="14"/>
  <c r="C4" i="14"/>
  <c r="C3" i="14"/>
  <c r="J4" i="14"/>
  <c r="R3" i="14"/>
  <c r="J3" i="14"/>
  <c r="C2" i="14"/>
  <c r="V3" i="14" s="1"/>
  <c r="R2" i="14"/>
  <c r="J2" i="14"/>
  <c r="C40" i="13"/>
  <c r="C39" i="13"/>
  <c r="C38" i="13"/>
  <c r="C32" i="13"/>
  <c r="C31" i="13"/>
  <c r="C30" i="13"/>
  <c r="C29" i="13"/>
  <c r="C28" i="13"/>
  <c r="C26" i="13"/>
  <c r="C25" i="13"/>
  <c r="C24" i="13"/>
  <c r="C23" i="13"/>
  <c r="C20" i="13"/>
  <c r="C19" i="13"/>
  <c r="C18" i="13"/>
  <c r="C16" i="13"/>
  <c r="C12" i="13"/>
  <c r="C8" i="13"/>
  <c r="C6" i="13"/>
  <c r="C5" i="13"/>
  <c r="J4" i="13"/>
  <c r="J3" i="13"/>
  <c r="R2" i="13"/>
  <c r="J2" i="13"/>
  <c r="C2" i="13"/>
  <c r="J4" i="12"/>
  <c r="J3" i="12"/>
  <c r="R2" i="12"/>
  <c r="J2" i="12"/>
  <c r="N3" i="12" l="1"/>
  <c r="J5" i="12"/>
  <c r="K5" i="12" s="1"/>
  <c r="N4" i="12"/>
  <c r="N2" i="12"/>
  <c r="V2" i="12"/>
  <c r="N4" i="14"/>
  <c r="N3" i="14"/>
  <c r="J5" i="14"/>
  <c r="K5" i="14" s="1"/>
  <c r="N2" i="14"/>
  <c r="V2" i="14"/>
  <c r="R4" i="14"/>
  <c r="N2" i="13"/>
  <c r="V2" i="13"/>
  <c r="N3" i="13"/>
  <c r="N4" i="13"/>
  <c r="R4" i="13"/>
  <c r="J5" i="13"/>
  <c r="K5" i="13" s="1"/>
  <c r="R4" i="12"/>
  <c r="S4" i="12" l="1"/>
  <c r="S2" i="12"/>
  <c r="K4" i="12"/>
  <c r="K3" i="12"/>
  <c r="K2" i="12"/>
  <c r="S3" i="12"/>
  <c r="S4" i="14"/>
  <c r="N5" i="12"/>
  <c r="O3" i="12" s="1"/>
  <c r="V4" i="12"/>
  <c r="W4" i="12" s="1"/>
  <c r="V4" i="14"/>
  <c r="W4" i="14" s="1"/>
  <c r="N5" i="14"/>
  <c r="O4" i="14" s="1"/>
  <c r="S2" i="14"/>
  <c r="K2" i="14"/>
  <c r="K4" i="14"/>
  <c r="S3" i="14"/>
  <c r="K3" i="14"/>
  <c r="V4" i="13"/>
  <c r="W4" i="13" s="1"/>
  <c r="N5" i="13"/>
  <c r="O2" i="13" s="1"/>
  <c r="S2" i="13"/>
  <c r="S4" i="13"/>
  <c r="K2" i="13"/>
  <c r="K4" i="13"/>
  <c r="S3" i="13"/>
  <c r="K3" i="13"/>
  <c r="W3" i="12" l="1"/>
  <c r="O4" i="12"/>
  <c r="O2" i="12"/>
  <c r="O5" i="12" s="1"/>
  <c r="W2" i="12"/>
  <c r="W3" i="14"/>
  <c r="O3" i="14"/>
  <c r="O2" i="14"/>
  <c r="W2" i="14"/>
  <c r="O3" i="13"/>
  <c r="O4" i="13"/>
  <c r="W3" i="13"/>
  <c r="W2" i="13"/>
  <c r="R3" i="9"/>
  <c r="R2" i="9"/>
  <c r="J4" i="9"/>
  <c r="J3" i="9"/>
  <c r="J2" i="9"/>
  <c r="O5" i="14" l="1"/>
  <c r="O5" i="13"/>
  <c r="J5" i="9"/>
  <c r="K5" i="9" s="1"/>
  <c r="K2" i="9" l="1"/>
  <c r="S2" i="9"/>
  <c r="K4" i="9"/>
  <c r="K3" i="9"/>
  <c r="C73" i="9" l="1"/>
  <c r="C32" i="9"/>
  <c r="C27" i="9"/>
  <c r="C29" i="9"/>
  <c r="C31" i="9"/>
  <c r="C3" i="9"/>
  <c r="C10" i="9"/>
  <c r="C15" i="9"/>
  <c r="C97" i="9"/>
  <c r="C20" i="9"/>
  <c r="C14" i="9"/>
  <c r="C36" i="9"/>
  <c r="C2" i="9"/>
  <c r="C11" i="9"/>
  <c r="C85" i="9"/>
  <c r="C26" i="9"/>
  <c r="C22" i="9"/>
  <c r="C88" i="9"/>
  <c r="C12" i="9"/>
  <c r="C17" i="9"/>
  <c r="C21" i="9"/>
  <c r="C34" i="9"/>
  <c r="C5" i="9"/>
  <c r="C87" i="9"/>
  <c r="C74" i="9"/>
  <c r="C19" i="9"/>
  <c r="C4" i="9"/>
  <c r="C16" i="9"/>
  <c r="C78" i="9"/>
  <c r="C76" i="9"/>
  <c r="C38" i="9"/>
  <c r="C79" i="9"/>
  <c r="C102" i="9"/>
  <c r="C93" i="9"/>
  <c r="C99" i="9"/>
  <c r="C37" i="9"/>
  <c r="C35" i="9"/>
  <c r="C92" i="9"/>
  <c r="C28" i="9"/>
  <c r="C77" i="9"/>
  <c r="C98" i="9"/>
  <c r="C30" i="9"/>
  <c r="C86" i="9"/>
  <c r="C33" i="9"/>
  <c r="C24" i="9"/>
  <c r="C23" i="9"/>
  <c r="C75" i="9"/>
  <c r="C25" i="9"/>
  <c r="C18" i="9"/>
  <c r="C13" i="9"/>
  <c r="V3" i="9" l="1"/>
  <c r="V2" i="9"/>
  <c r="N3" i="9"/>
  <c r="N4" i="9"/>
  <c r="N2" i="9"/>
  <c r="V4" i="9" l="1"/>
  <c r="W4" i="9" s="1"/>
  <c r="N5" i="9"/>
  <c r="O4" i="9" s="1"/>
  <c r="W3" i="9" l="1"/>
  <c r="W2" i="9"/>
  <c r="O3" i="9"/>
  <c r="S3" i="9"/>
  <c r="R4" i="9"/>
  <c r="O2" i="9"/>
  <c r="O5" i="9" l="1"/>
  <c r="S4" i="9"/>
</calcChain>
</file>

<file path=xl/sharedStrings.xml><?xml version="1.0" encoding="utf-8"?>
<sst xmlns="http://schemas.openxmlformats.org/spreadsheetml/2006/main" count="3741" uniqueCount="740">
  <si>
    <t>StrippedPeptide</t>
  </si>
  <si>
    <t>SB</t>
  </si>
  <si>
    <t>WB</t>
  </si>
  <si>
    <t>ASDPETFGY</t>
  </si>
  <si>
    <t>VTDLLKNMY</t>
  </si>
  <si>
    <t>TTELQTLIY</t>
  </si>
  <si>
    <t>RVDPLQLFY</t>
  </si>
  <si>
    <t>HTDLSGSLFY</t>
  </si>
  <si>
    <t>ATEIGSVLY</t>
  </si>
  <si>
    <t>GTDVSIITY</t>
  </si>
  <si>
    <t>RTDSGDHLVY</t>
  </si>
  <si>
    <t>LTDDVAIQPLY</t>
  </si>
  <si>
    <t>MLDVNNFEY</t>
  </si>
  <si>
    <t>NTDYMSGNDFTLY</t>
  </si>
  <si>
    <t>DSELESLTY</t>
  </si>
  <si>
    <t>LSDYFNNHMSY</t>
  </si>
  <si>
    <t>NTDVNTHY</t>
  </si>
  <si>
    <t>VSDEDVDKKFNEY</t>
  </si>
  <si>
    <t>ATDPTTLEI</t>
  </si>
  <si>
    <t>KIDYDDEMAY</t>
  </si>
  <si>
    <t>YLDESVKSFVDY</t>
  </si>
  <si>
    <t>YMSGNDFTLY</t>
  </si>
  <si>
    <t>KQENILEKY</t>
  </si>
  <si>
    <t>LLDEDKQLV</t>
  </si>
  <si>
    <t>DLRGESVLY</t>
  </si>
  <si>
    <t>VEVVIPEEY</t>
  </si>
  <si>
    <t>EVEQIAIEV</t>
  </si>
  <si>
    <t>IELTFPEEY</t>
  </si>
  <si>
    <t>KQGTICSDIIY</t>
  </si>
  <si>
    <t>AIISETELF</t>
  </si>
  <si>
    <t>SESQLIAKF</t>
  </si>
  <si>
    <t>KINDLFYLV</t>
  </si>
  <si>
    <t>HLPEFTNEV</t>
  </si>
  <si>
    <t>KIYHGPIYL</t>
  </si>
  <si>
    <t>LTYPGALVKA</t>
  </si>
  <si>
    <t>TIADDAVIYPI</t>
  </si>
  <si>
    <t>ILADIVKNV</t>
  </si>
  <si>
    <t>EEDFTSFTA</t>
  </si>
  <si>
    <t>MVGEVLSVM</t>
  </si>
  <si>
    <t>RRNPYSIVL</t>
  </si>
  <si>
    <t>VLQQIIHDV</t>
  </si>
  <si>
    <t>LLEEKLGL</t>
  </si>
  <si>
    <t>SLSGVLETI</t>
  </si>
  <si>
    <t>TTLTAAITTVLAK</t>
  </si>
  <si>
    <t>EEIFDVKVA</t>
  </si>
  <si>
    <t>SEMEILGVKP</t>
  </si>
  <si>
    <t>NMLSEVERA</t>
  </si>
  <si>
    <t>GALDYTIVVT</t>
  </si>
  <si>
    <t>GEILSIVGP</t>
  </si>
  <si>
    <t>AEAFLEQIP</t>
  </si>
  <si>
    <t>YLFDAIKNGGDIVA</t>
  </si>
  <si>
    <t>MEQLFDILP</t>
  </si>
  <si>
    <t>SESQLIAKFGTA</t>
  </si>
  <si>
    <t>DEVTVLAT</t>
  </si>
  <si>
    <t>Peptide 
length</t>
  </si>
  <si>
    <t>Moajority voted binder for this many alleles</t>
  </si>
  <si>
    <t>Count</t>
  </si>
  <si>
    <t>in %</t>
  </si>
  <si>
    <t>Best Majority voted binding affinity</t>
  </si>
  <si>
    <t>Strong binders</t>
  </si>
  <si>
    <t>Weak binders</t>
  </si>
  <si>
    <t>Non-binders</t>
  </si>
  <si>
    <t>TOTAL</t>
  </si>
  <si>
    <t>VAGAYWR</t>
  </si>
  <si>
    <t>-</t>
  </si>
  <si>
    <t>+</t>
  </si>
  <si>
    <t>Too short</t>
  </si>
  <si>
    <t>Is binder to at least one allele by at least one prediction tool?</t>
  </si>
  <si>
    <t>HCT-116</t>
  </si>
  <si>
    <t>DAIQVIALE</t>
  </si>
  <si>
    <t>EVERPSLGV</t>
  </si>
  <si>
    <t>ETFFPQKESYV</t>
  </si>
  <si>
    <t>EVISFKQIYYNV</t>
  </si>
  <si>
    <t>YKLGLAIHY</t>
  </si>
  <si>
    <t>TNSEIILPV</t>
  </si>
  <si>
    <t>TTFGPGIKVDPASL</t>
  </si>
  <si>
    <t>TVVAIAAGL</t>
  </si>
  <si>
    <t>VAYGRQVYL</t>
  </si>
  <si>
    <t>SSVAVFFIS</t>
  </si>
  <si>
    <t>AQTGNILLF</t>
  </si>
  <si>
    <t>EVFDKYFEL</t>
  </si>
  <si>
    <t>EVFDKYFELK</t>
  </si>
  <si>
    <t>EVASWIVQV</t>
  </si>
  <si>
    <t>DLFDRAFVV</t>
  </si>
  <si>
    <t>WISLPFLI</t>
  </si>
  <si>
    <t>EIAIPTLFV</t>
  </si>
  <si>
    <t>FTIEEPFAA</t>
  </si>
  <si>
    <t>VGVPYIVVF</t>
  </si>
  <si>
    <t>DIISEIGLA</t>
  </si>
  <si>
    <t>ESFSNVVTI</t>
  </si>
  <si>
    <t>QVFPDPGLANAV</t>
  </si>
  <si>
    <t>EVHDGFFKV</t>
  </si>
  <si>
    <t>EVIGTAILI</t>
  </si>
  <si>
    <t>HVNIGTIGHV</t>
  </si>
  <si>
    <t>NAISSLTYPGALV</t>
  </si>
  <si>
    <t>QVFEGLYTL</t>
  </si>
  <si>
    <t>LGVVPVIR</t>
  </si>
  <si>
    <t>QTIFVPFTL</t>
  </si>
  <si>
    <t>SVVGLIGNA</t>
  </si>
  <si>
    <t>EISQVIVGV</t>
  </si>
  <si>
    <t>DIIFPNQTLQV</t>
  </si>
  <si>
    <t>NASDIISEIGLA</t>
  </si>
  <si>
    <t>EVLERLPGY</t>
  </si>
  <si>
    <t>IQSLAGMQF</t>
  </si>
  <si>
    <t>ETFGPVIPL</t>
  </si>
  <si>
    <t>EIIGTAKNGA</t>
  </si>
  <si>
    <t>ETAPSLDSSFTSGDLASL</t>
  </si>
  <si>
    <t>Too long</t>
  </si>
  <si>
    <t>EVIENVPVKV</t>
  </si>
  <si>
    <t>TIRSKTGLLIDPY</t>
  </si>
  <si>
    <t>ETWQPDITV</t>
  </si>
  <si>
    <t>NASDIISEIGL</t>
  </si>
  <si>
    <t>SINMPSLPV</t>
  </si>
  <si>
    <t>EIAQLNLLS</t>
  </si>
  <si>
    <t>IAYGEAILL</t>
  </si>
  <si>
    <t>ITPDFVHVM</t>
  </si>
  <si>
    <t>YEQVQIKY</t>
  </si>
  <si>
    <t>YTFEVDTRATKTQV</t>
  </si>
  <si>
    <t>FTENGELIPV</t>
  </si>
  <si>
    <t>MLEGIPIIS</t>
  </si>
  <si>
    <t>SVPGFLTL</t>
  </si>
  <si>
    <t>KLNDLISRY</t>
  </si>
  <si>
    <t>HeLa</t>
  </si>
  <si>
    <t>Uniquely identified as high confidence Listeria pep in Mayer et al. 2026 but nor Mayer et al. 2022</t>
  </si>
  <si>
    <t>MAJORITY VOTED BINDERS - all Listeria peptides</t>
  </si>
  <si>
    <t>MAJORITY VOTED BINDERS - 9mer Listeria peptides</t>
  </si>
  <si>
    <t>BINDER BY AT LEAST
 ONE TOOL - all Listeria peptides</t>
  </si>
  <si>
    <t>BINDER BY AT LEAST
 ONE TOOL - 9mers ONLY</t>
  </si>
  <si>
    <t>Binder</t>
  </si>
  <si>
    <t>Majority voted binder for this many alleles</t>
  </si>
  <si>
    <t>DPVTELVPV</t>
  </si>
  <si>
    <t>EQMADWIDRTL</t>
  </si>
  <si>
    <t>FSRPGLPV</t>
  </si>
  <si>
    <t>GIPPAPRGI</t>
  </si>
  <si>
    <t>GPRLSDVAY</t>
  </si>
  <si>
    <t>LGGAGVFAV</t>
  </si>
  <si>
    <t>RAALPALRH</t>
  </si>
  <si>
    <t>RMYLLVHR</t>
  </si>
  <si>
    <t>TGAALAVFP</t>
  </si>
  <si>
    <t>TGAPVAIAS</t>
  </si>
  <si>
    <t>TVLRVAGIV</t>
  </si>
  <si>
    <t>VRPPPAAATP</t>
  </si>
  <si>
    <t>WDCAAVNV</t>
  </si>
  <si>
    <t>ALLDQVARV</t>
  </si>
  <si>
    <t>ALRDAVAAI</t>
  </si>
  <si>
    <t>FQDPYTRSL</t>
  </si>
  <si>
    <t>GLLKDVDEL</t>
  </si>
  <si>
    <t>TLHEVPVL</t>
  </si>
  <si>
    <t>VATGVLAGL</t>
  </si>
  <si>
    <t>VGIIGSLLTV</t>
  </si>
  <si>
    <t>Cell line quantified in</t>
  </si>
  <si>
    <t>Uniquely identified as high confidence BCG pep in Mayer et al. 2026 but nor Bettencourt et al. 2020</t>
  </si>
  <si>
    <t>ASSVFAPAL</t>
  </si>
  <si>
    <t>THP-1</t>
  </si>
  <si>
    <t>AGIFEDL</t>
  </si>
  <si>
    <t>AVGAMVL</t>
  </si>
  <si>
    <t>EGGLVAV</t>
  </si>
  <si>
    <t>EIGGALI</t>
  </si>
  <si>
    <t>ELVAGAF</t>
  </si>
  <si>
    <t>FELAGGI</t>
  </si>
  <si>
    <t>GALALAY</t>
  </si>
  <si>
    <t>KLLDQGQAGDNVGLLL</t>
  </si>
  <si>
    <t>Uniquely identified as high confidence Listeria pep in Mayer et al. 2026 but not Mayer et al. 2022</t>
  </si>
  <si>
    <t>Peptide</t>
  </si>
  <si>
    <t>Accession</t>
  </si>
  <si>
    <t>Peptide
length</t>
  </si>
  <si>
    <t>Gene 
name</t>
  </si>
  <si>
    <t>ORF name</t>
  </si>
  <si>
    <t>Protein accession EGD-e homolog</t>
  </si>
  <si>
    <t>Identified with TripleToolWF, but not Mayer et al. 2022</t>
  </si>
  <si>
    <t>Bona fide 
Listeria 
peptide
 also in
 Willems 
et al 2025?</t>
  </si>
  <si>
    <t>ORF 
name 
EGD-e</t>
  </si>
  <si>
    <t>EGD-e protein name</t>
  </si>
  <si>
    <t>Cluster of Orthologous 
Groups (COG) for EGD-e</t>
  </si>
  <si>
    <t>Predicted subcellular localization 
(Renier et al. Plos One 2012)</t>
  </si>
  <si>
    <t>Quan in HeLa LF</t>
  </si>
  <si>
    <t>Quan in HeLa TMT</t>
  </si>
  <si>
    <t>Quan in HCT116 LF</t>
  </si>
  <si>
    <t>Quan in HCT116 TMT</t>
  </si>
  <si>
    <t>In HeLa</t>
  </si>
  <si>
    <t>In HCT-116</t>
  </si>
  <si>
    <t>A0A3Q0NAM1</t>
  </si>
  <si>
    <t>LMON_0125</t>
  </si>
  <si>
    <t>Q8YAW2</t>
  </si>
  <si>
    <t>lmo0126</t>
  </si>
  <si>
    <t>FIG00774250: hypothetical protein</t>
  </si>
  <si>
    <t>Not in COGs</t>
  </si>
  <si>
    <t>Extracellular milieu</t>
  </si>
  <si>
    <t>A0A3Q0NB40</t>
  </si>
  <si>
    <t>LMON_0294</t>
  </si>
  <si>
    <t>Q8YA67</t>
  </si>
  <si>
    <t>lmo0292</t>
  </si>
  <si>
    <t>Serine protease, DegP/HtrA, do-like (EC 3.4.21.-)</t>
  </si>
  <si>
    <t>Posttranslational modification, protein turnover, chaperones</t>
  </si>
  <si>
    <t>Cell surface; integral to CM; Cytoplasmic Membrane (CM)</t>
  </si>
  <si>
    <t>A0A3Q0NAQ5</t>
  </si>
  <si>
    <t>LMON_0149</t>
  </si>
  <si>
    <t>Q8YAH4</t>
  </si>
  <si>
    <t>lmo0152</t>
  </si>
  <si>
    <t>Oligopeptide ABC transporter, periplasmic oligopeptide-binding protein OppA (TC 3.A.1.5.1)</t>
  </si>
  <si>
    <t>Amino acid transport and metabolism</t>
  </si>
  <si>
    <t>A0A3Q0NHR6</t>
  </si>
  <si>
    <t>rplW</t>
  </si>
  <si>
    <t>LMON_2651</t>
  </si>
  <si>
    <t>Q8Y441</t>
  </si>
  <si>
    <t>lmo2630</t>
  </si>
  <si>
    <t>LSU ribosomal protein L23p (L23Ae)</t>
  </si>
  <si>
    <t>Translation</t>
  </si>
  <si>
    <t>Cytoplasm</t>
  </si>
  <si>
    <t>A0A3Q0NAV6</t>
  </si>
  <si>
    <t>hly</t>
  </si>
  <si>
    <t>LMON_0200</t>
  </si>
  <si>
    <t>P13128</t>
  </si>
  <si>
    <t>lmo0202</t>
  </si>
  <si>
    <t>Thiol-activated cytolysin</t>
  </si>
  <si>
    <t>Defense/virulence mechanisms</t>
  </si>
  <si>
    <t>A0A3Q0NAV1</t>
  </si>
  <si>
    <t>LMON_0140</t>
  </si>
  <si>
    <t>Q8YAI6</t>
  </si>
  <si>
    <t>lmo0140</t>
  </si>
  <si>
    <t>FIG00774569: hypothetical protein</t>
  </si>
  <si>
    <t>A0A3Q0NGJ0</t>
  </si>
  <si>
    <t>LMON_1915</t>
  </si>
  <si>
    <t>Q8Y653</t>
  </si>
  <si>
    <t>lmo1847</t>
  </si>
  <si>
    <t>Manganese ABC transporter, periplasmic-binding protein SitA</t>
  </si>
  <si>
    <t>Cell wall/membrane biogenesis</t>
  </si>
  <si>
    <t>Cell surface; anchored to CM; Cytoplasmic Membrane (CM)</t>
  </si>
  <si>
    <t>A0A3Q0NAW3</t>
  </si>
  <si>
    <t>mpl</t>
  </si>
  <si>
    <t>LMON_0201</t>
  </si>
  <si>
    <t>P23224</t>
  </si>
  <si>
    <t>lmo0203</t>
  </si>
  <si>
    <t>Zinc metalloproteinase precursor (EC 3.4.24.29)</t>
  </si>
  <si>
    <t>A0A3Q0NAU1</t>
  </si>
  <si>
    <t>plcA</t>
  </si>
  <si>
    <t>LMON_0199</t>
  </si>
  <si>
    <t>P34024</t>
  </si>
  <si>
    <t>lmo0201</t>
  </si>
  <si>
    <t>Phosphatidylinositol-specific phospholipase C (EC 4.6.1.13)</t>
  </si>
  <si>
    <t>A0A3Q0NBH6</t>
  </si>
  <si>
    <t>inlB</t>
  </si>
  <si>
    <t>LMON_0442</t>
  </si>
  <si>
    <t>P0DQD2</t>
  </si>
  <si>
    <t>lmo0434</t>
  </si>
  <si>
    <t>Internalin B (GW modules)</t>
  </si>
  <si>
    <t>Cell surface; Cell wall</t>
  </si>
  <si>
    <t>A0A3Q0NAV2</t>
  </si>
  <si>
    <t>plcB</t>
  </si>
  <si>
    <t>LMON_0203</t>
  </si>
  <si>
    <t>P33378</t>
  </si>
  <si>
    <t>lmo0205</t>
  </si>
  <si>
    <t>Broad-substrate range phospholipase C (EC 3.1.4.3)</t>
  </si>
  <si>
    <t>A0A3Q0NB05</t>
  </si>
  <si>
    <t>rpoC</t>
  </si>
  <si>
    <t>LMON_0256</t>
  </si>
  <si>
    <t>Q8YA96</t>
  </si>
  <si>
    <t>lmo0259</t>
  </si>
  <si>
    <t>DNA-directed RNA polymerase beta' subunit (EC 2.7.7.6)</t>
  </si>
  <si>
    <t>Transcription</t>
  </si>
  <si>
    <t>A0A3Q0NBH7</t>
  </si>
  <si>
    <t>pgdA</t>
  </si>
  <si>
    <t>LMON_0423</t>
  </si>
  <si>
    <t>Q8Y9V5</t>
  </si>
  <si>
    <t>lmo0415</t>
  </si>
  <si>
    <t>Peptidoglycan N-acetylglucosamine deacetylase (EC 3.5.1.-)</t>
  </si>
  <si>
    <t>A0A3Q0NG78</t>
  </si>
  <si>
    <t>rex</t>
  </si>
  <si>
    <t>LMON_2142</t>
  </si>
  <si>
    <t>P60384</t>
  </si>
  <si>
    <t>lmo2072</t>
  </si>
  <si>
    <t>Redox-sensitive transcriptional regulator (AT-rich DNA-binding protein)</t>
  </si>
  <si>
    <t>General function prediction only</t>
  </si>
  <si>
    <t>A0A3Q0NAZ1</t>
  </si>
  <si>
    <t>rplA</t>
  </si>
  <si>
    <t>LMON_0249</t>
  </si>
  <si>
    <t>Q8YAA4</t>
  </si>
  <si>
    <t>lmo0249</t>
  </si>
  <si>
    <t>LSU ribosomal protein L1p (L10Ae)</t>
  </si>
  <si>
    <t>A0A3Q0NHC5</t>
  </si>
  <si>
    <t>LMON_2534</t>
  </si>
  <si>
    <t>Q8Y4C8</t>
  </si>
  <si>
    <t>lmo2522</t>
  </si>
  <si>
    <t>Cell wall-binding protein</t>
  </si>
  <si>
    <t>Cell wall/membrane biogenesis; Function unknown;</t>
  </si>
  <si>
    <t>A0A3Q0NAU9</t>
  </si>
  <si>
    <t>ctc</t>
  </si>
  <si>
    <t>LMON_0209</t>
  </si>
  <si>
    <t>Q8YAD3</t>
  </si>
  <si>
    <t>lmo0211</t>
  </si>
  <si>
    <t>LSU ribosomal protein L25p</t>
  </si>
  <si>
    <t>A0A3Q0NGP3</t>
  </si>
  <si>
    <t>prsA</t>
  </si>
  <si>
    <t>LMON_2295</t>
  </si>
  <si>
    <t>Q8Y557</t>
  </si>
  <si>
    <t>lmo2219</t>
  </si>
  <si>
    <t>Foldase protein PrsA precursor (EC 5.2.1.8) @ Foldase clustered with pyrimidine conversion</t>
  </si>
  <si>
    <t>A0A3Q0NBE2</t>
  </si>
  <si>
    <t>ltrA</t>
  </si>
  <si>
    <t>LMON_0398</t>
  </si>
  <si>
    <t>Q8Y9X8</t>
  </si>
  <si>
    <t>lmo0389</t>
  </si>
  <si>
    <t>Low temperature requirement protein A</t>
  </si>
  <si>
    <t>Function unknown</t>
  </si>
  <si>
    <t>A0A3Q0NCV6</t>
  </si>
  <si>
    <t>LMON_0933</t>
  </si>
  <si>
    <t>Q8Y8H6</t>
  </si>
  <si>
    <t>lmo0927</t>
  </si>
  <si>
    <t>hypothetical protein</t>
  </si>
  <si>
    <t>A0A3Q0NGK5</t>
  </si>
  <si>
    <t>LMON_2272</t>
  </si>
  <si>
    <t>Q7AP52</t>
  </si>
  <si>
    <t>lmo2196</t>
  </si>
  <si>
    <t>A0A3Q0NBK0</t>
  </si>
  <si>
    <t>LMON_0458</t>
  </si>
  <si>
    <t>Q8Y9S3</t>
  </si>
  <si>
    <t>lmo0450</t>
  </si>
  <si>
    <t>FIG00774755: hypothetical protein</t>
  </si>
  <si>
    <t>A0A3Q0NDA7</t>
  </si>
  <si>
    <t>pdhA</t>
  </si>
  <si>
    <t>LMON_1062</t>
  </si>
  <si>
    <t>Q8Y865</t>
  </si>
  <si>
    <t>lmo1052</t>
  </si>
  <si>
    <t>Pyruvate dehydrogenase E1 component alpha subunit (EC 1.2.4.1)</t>
  </si>
  <si>
    <t>Energy production and conversion</t>
  </si>
  <si>
    <t>A0A3Q0NEI0</t>
  </si>
  <si>
    <t>LMON_1501</t>
  </si>
  <si>
    <t>Q8Y763</t>
  </si>
  <si>
    <t>lmo1438</t>
  </si>
  <si>
    <t>Cell division protein FtsI [Peptidoglycan synthetase] (EC 2.4.1.129) / Transpeptidase, Penicillin binding protein transpeptidase domain</t>
  </si>
  <si>
    <t>A0A3Q0NBR1</t>
  </si>
  <si>
    <t>LMON_0519</t>
  </si>
  <si>
    <t>Q8Y9K8</t>
  </si>
  <si>
    <t>lmo0519</t>
  </si>
  <si>
    <t>drug resistance transporter, EmrB/QacA family</t>
  </si>
  <si>
    <t>Carbohydrate transport and metabolism; Amino acid transport and metabolism; Inorganic ion transport and metabolism; General function prediction only;</t>
  </si>
  <si>
    <t>A0A3Q0NBT1</t>
  </si>
  <si>
    <t>LMON_0541</t>
  </si>
  <si>
    <t>Q8Y9I7</t>
  </si>
  <si>
    <t>lmo0541</t>
  </si>
  <si>
    <t>ABC transporter, substrate-binding protein</t>
  </si>
  <si>
    <t>Inorganic ion transport and metabolism</t>
  </si>
  <si>
    <t>A0A3Q0NB12</t>
  </si>
  <si>
    <t>actA</t>
  </si>
  <si>
    <t>LMON_0202</t>
  </si>
  <si>
    <t>P33379</t>
  </si>
  <si>
    <t>lmo0204</t>
  </si>
  <si>
    <t>Actin-assembly inducing protein ActA precursor</t>
  </si>
  <si>
    <t>Cell motility</t>
  </si>
  <si>
    <t>A0A3Q0NCI3</t>
  </si>
  <si>
    <t>LMON_0780</t>
  </si>
  <si>
    <t>Q8Y8W6</t>
  </si>
  <si>
    <t>lmo0776</t>
  </si>
  <si>
    <t>Fructokinase (EC 2.7.1.4)</t>
  </si>
  <si>
    <t>Transcription; Carbohydrate transport and metabolism;</t>
  </si>
  <si>
    <t>A0A3Q0NCJ6</t>
  </si>
  <si>
    <t>LMON_0823</t>
  </si>
  <si>
    <t>Q8Y8S5</t>
  </si>
  <si>
    <t>lmo0819</t>
  </si>
  <si>
    <t>FIG00774371: hypothetical protein</t>
  </si>
  <si>
    <t>A0A3Q0ND25</t>
  </si>
  <si>
    <t>LMON_0957</t>
  </si>
  <si>
    <t>Q8Y8F4</t>
  </si>
  <si>
    <t>lmo0950</t>
  </si>
  <si>
    <t>Cell surface hydrolase, membrane-bound</t>
  </si>
  <si>
    <t>A0A3Q0NCS5</t>
  </si>
  <si>
    <t>LMON_0884</t>
  </si>
  <si>
    <t>Q8Y8L7</t>
  </si>
  <si>
    <t>lmo0880</t>
  </si>
  <si>
    <t>Putative peptidoglycan bound protein (LPXTG motif) Lmo0880 homolog</t>
  </si>
  <si>
    <t>Unknown</t>
  </si>
  <si>
    <t>A0A3Q0NEW9</t>
  </si>
  <si>
    <t>mreB</t>
  </si>
  <si>
    <t>LMON_1614</t>
  </si>
  <si>
    <t>Q8Y6Y3</t>
  </si>
  <si>
    <t>lmo1548</t>
  </si>
  <si>
    <t>Rod shape-determining protein MreB</t>
  </si>
  <si>
    <t>Cell cycle control, mitosis and meiosis</t>
  </si>
  <si>
    <t>A0A3Q0NHS2</t>
  </si>
  <si>
    <t>tuf</t>
  </si>
  <si>
    <t>LMON_2676</t>
  </si>
  <si>
    <t>Q8Y422</t>
  </si>
  <si>
    <t>lmo2653</t>
  </si>
  <si>
    <t>Translation elongation factor Tu</t>
  </si>
  <si>
    <t>A0A3Q0ND81</t>
  </si>
  <si>
    <t>PdhB</t>
  </si>
  <si>
    <t>LMON_1063</t>
  </si>
  <si>
    <t>Q8Y864</t>
  </si>
  <si>
    <t>lmo1053</t>
  </si>
  <si>
    <t>Pyruvate dehydrogenase E1 component beta subunit (EC 1.2.4.1)</t>
  </si>
  <si>
    <t>A0A3Q0ND93</t>
  </si>
  <si>
    <t>PdhD</t>
  </si>
  <si>
    <t xml:space="preserve">LMON_1065 </t>
  </si>
  <si>
    <t>Q8Y862</t>
  </si>
  <si>
    <t>lmo1055</t>
  </si>
  <si>
    <t>Dihydrolipoamide dehydrogenase of pyruvate dehydrogenase complex (EC 1.8.1.4)</t>
  </si>
  <si>
    <t>A0A3Q0NAS1</t>
  </si>
  <si>
    <t>LMON_0179</t>
  </si>
  <si>
    <t>Q8YAE9</t>
  </si>
  <si>
    <t>lmo0181</t>
  </si>
  <si>
    <t>N-Acetyl-D-glucosamine ABC transport system, sugar-binding protein</t>
  </si>
  <si>
    <t>Carbohydrate transport and metabolism</t>
  </si>
  <si>
    <t>A0A3Q0NFJ5</t>
  </si>
  <si>
    <t>inlC</t>
  </si>
  <si>
    <t>LMON_1853</t>
  </si>
  <si>
    <t>Q8Y6A8</t>
  </si>
  <si>
    <t>lmo1786</t>
  </si>
  <si>
    <t>Internalin C</t>
  </si>
  <si>
    <t>A0A3Q0NH75</t>
  </si>
  <si>
    <t>gap</t>
  </si>
  <si>
    <t>LMON_2470</t>
  </si>
  <si>
    <t>Q8Y4I1</t>
  </si>
  <si>
    <t>lmo2459</t>
  </si>
  <si>
    <t>NAD-dependent glyceraldehyde-3-phosphate dehydrogenase (EC 1.2.1.12)</t>
  </si>
  <si>
    <t>A0A3Q0NAM8</t>
  </si>
  <si>
    <t>LMON_0134</t>
  </si>
  <si>
    <t>Q8YAJ0</t>
  </si>
  <si>
    <t>lmo0135</t>
  </si>
  <si>
    <t>A0A3Q0NE21</t>
  </si>
  <si>
    <t>tig</t>
  </si>
  <si>
    <t>LMON_1328</t>
  </si>
  <si>
    <t>Q8Y7L0</t>
  </si>
  <si>
    <t>lmo1267</t>
  </si>
  <si>
    <t>Cell division trigger factor (EC 5.2.1.8)</t>
  </si>
  <si>
    <t>A0A3Q0NEJ6</t>
  </si>
  <si>
    <t>ybeY</t>
  </si>
  <si>
    <t>LMON_1528</t>
  </si>
  <si>
    <t>Q8Y747</t>
  </si>
  <si>
    <t>lmo1465</t>
  </si>
  <si>
    <t>Metal-dependent hydrolase YbeY, involved in rRNA and/or ribosome maturation and assembly</t>
  </si>
  <si>
    <t>A0A3Q0NF08</t>
  </si>
  <si>
    <t>LMON_1605</t>
  </si>
  <si>
    <t>Q8Y6Z1</t>
  </si>
  <si>
    <t>lmo1539</t>
  </si>
  <si>
    <t>Glycerol uptake facilitator protein</t>
  </si>
  <si>
    <t>A0A3Q0NEV8</t>
  </si>
  <si>
    <t>aroE</t>
  </si>
  <si>
    <t xml:space="preserve">LMON_1554 </t>
  </si>
  <si>
    <t>Q8Y733</t>
  </si>
  <si>
    <t>lmo1490</t>
  </si>
  <si>
    <t>Shikimate 5-dehydrogenase I alpha (EC 1.1.1.25)</t>
  </si>
  <si>
    <t>A0A3Q0NEV6</t>
  </si>
  <si>
    <t>hemA</t>
  </si>
  <si>
    <t>LMON_1623</t>
  </si>
  <si>
    <t>Q8Y6X4</t>
  </si>
  <si>
    <t>lmo1557</t>
  </si>
  <si>
    <t>Glutamyl-tRNA reductase (EC 1.2.1.70)</t>
  </si>
  <si>
    <t>Coenzyme transport and metabolism</t>
  </si>
  <si>
    <t>A0A3Q0NC12</t>
  </si>
  <si>
    <t>LMON_0611</t>
  </si>
  <si>
    <t>Q8Y9C2</t>
  </si>
  <si>
    <t>lmo0610</t>
  </si>
  <si>
    <t>Internalin-like protein (LPXTG motif) Lmo0610 homolog</t>
  </si>
  <si>
    <t>General function prediction only; Function unknown;</t>
  </si>
  <si>
    <t>A0A3Q0NB23</t>
  </si>
  <si>
    <t>mfd</t>
  </si>
  <si>
    <t>LMON_0212</t>
  </si>
  <si>
    <t>Q8YAD0</t>
  </si>
  <si>
    <t>lmo0214</t>
  </si>
  <si>
    <t>Transcription-repair coupling factor</t>
  </si>
  <si>
    <t>Transcription; Replication, recombination and repair;</t>
  </si>
  <si>
    <t>A0A3Q0NF26</t>
  </si>
  <si>
    <t>thrS</t>
  </si>
  <si>
    <t>LMON_1625</t>
  </si>
  <si>
    <t>Q8Y6X2</t>
  </si>
  <si>
    <t>lmo1559</t>
  </si>
  <si>
    <t>Threonyl-tRNA synthetase (EC 6.1.1.3)</t>
  </si>
  <si>
    <t>A0A3Q0NHQ7</t>
  </si>
  <si>
    <t>fus</t>
  </si>
  <si>
    <t>LMON_2677</t>
  </si>
  <si>
    <t>Q8Y421</t>
  </si>
  <si>
    <t>lmo2654</t>
  </si>
  <si>
    <t>Translation elongation factor G</t>
  </si>
  <si>
    <t>A0A3Q0NJL6</t>
  </si>
  <si>
    <t>LMON_2730</t>
  </si>
  <si>
    <t>Q8Y3X2</t>
  </si>
  <si>
    <t>lmo2707</t>
  </si>
  <si>
    <t>FIG00774270: hypothetical protein</t>
  </si>
  <si>
    <t>A0A3Q0NFG8</t>
  </si>
  <si>
    <t>LMON_1805</t>
  </si>
  <si>
    <t>Q8Y6E8</t>
  </si>
  <si>
    <t>lmo1739</t>
  </si>
  <si>
    <t>amino acid ABC transporter, ATP-binding protein</t>
  </si>
  <si>
    <t>A0A3Q0NFK6</t>
  </si>
  <si>
    <t>fabG</t>
  </si>
  <si>
    <t>LMON_1875</t>
  </si>
  <si>
    <t xml:space="preserve">Q8Y690 </t>
  </si>
  <si>
    <t>lmo1807</t>
  </si>
  <si>
    <t>3-oxoacyl-[acyl-carrier protein] reductase (EC 1.1.1.100)</t>
  </si>
  <si>
    <t>Lipid transport and metabolism; Secondary metabolites biosynthesis, transport and catabolism; General function prediction only;</t>
  </si>
  <si>
    <t>A0A3Q0NG54</t>
  </si>
  <si>
    <t>ftsA</t>
  </si>
  <si>
    <t>LMON_2104</t>
  </si>
  <si>
    <t>Q8Y5M4</t>
  </si>
  <si>
    <t>lmo2033</t>
  </si>
  <si>
    <t>Cell division protein FtsA</t>
  </si>
  <si>
    <t>LMON_1065</t>
  </si>
  <si>
    <t>A0A3Q0NFM5</t>
  </si>
  <si>
    <t>LMON_1911</t>
  </si>
  <si>
    <t>Q8Y657</t>
  </si>
  <si>
    <t>lmo1843</t>
  </si>
  <si>
    <t>Ribosomal large subunit pseudouridine synthase D (EC 4.2.1.70)</t>
  </si>
  <si>
    <t>A0A3Q0NFV5</t>
  </si>
  <si>
    <t>LMON_1984</t>
  </si>
  <si>
    <t>Q8Y5Y7</t>
  </si>
  <si>
    <t>lmo1916</t>
  </si>
  <si>
    <t>putative esterase</t>
  </si>
  <si>
    <t>A0A3Q0NG27</t>
  </si>
  <si>
    <t>dinB</t>
  </si>
  <si>
    <t>LMON_2046</t>
  </si>
  <si>
    <t>Q8Y5T0</t>
  </si>
  <si>
    <t>lmo1975</t>
  </si>
  <si>
    <t>DNA polymerase IV (EC 2.7.7.7)</t>
  </si>
  <si>
    <t>Replication, recombination and repair</t>
  </si>
  <si>
    <t>A0A3Q0NCW4</t>
  </si>
  <si>
    <t>LMON_0920</t>
  </si>
  <si>
    <t>Q8Y8I9</t>
  </si>
  <si>
    <t>lmo0913</t>
  </si>
  <si>
    <t>Succinate-semialdehyde dehydrogenase [NAD] (EC 1.2.1.24)  Succinate-semialdehyde dehydrogenase [NADP+] (EC 1.2.1.16)</t>
  </si>
  <si>
    <t>A0A3Q0NG24</t>
  </si>
  <si>
    <t>LMON_2081</t>
  </si>
  <si>
    <t>Q8Y5P6</t>
  </si>
  <si>
    <t>lmo2021</t>
  </si>
  <si>
    <t>Transcriptional repressor for NAD biosynthesis in gram-positives</t>
  </si>
  <si>
    <t>A0A3Q0NGA2</t>
  </si>
  <si>
    <t>pdxT</t>
  </si>
  <si>
    <t xml:space="preserve">LMON_2173 </t>
  </si>
  <si>
    <t>Q8Y5G1</t>
  </si>
  <si>
    <t>lmo2102</t>
  </si>
  <si>
    <t>Pyridoxine biosynthesis glutamine amidotransferase, glutaminase subunit (EC 2.4.2.-)</t>
  </si>
  <si>
    <t>A0A3Q0NGB8</t>
  </si>
  <si>
    <t>LMON_2193</t>
  </si>
  <si>
    <t>Q8Y5E5</t>
  </si>
  <si>
    <t>lmo2119</t>
  </si>
  <si>
    <t>uncharacterized secreted protein, YBBR Bacillus subtilis homolog</t>
  </si>
  <si>
    <t>A0A3Q0NGL8</t>
  </si>
  <si>
    <t>clpB</t>
  </si>
  <si>
    <t>LMON_2282</t>
  </si>
  <si>
    <t>Q8Y570</t>
  </si>
  <si>
    <t>lmo2206</t>
  </si>
  <si>
    <t>ClpB protein</t>
  </si>
  <si>
    <t>A0A3Q0NEW0</t>
  </si>
  <si>
    <t>glpK</t>
  </si>
  <si>
    <t>LMON_1604</t>
  </si>
  <si>
    <t>Q8Y6Z2</t>
  </si>
  <si>
    <t>lmo1538</t>
  </si>
  <si>
    <t>Glycerol kinase (EC 2.7.1.30)</t>
  </si>
  <si>
    <t>A0A3Q0NGU3</t>
  </si>
  <si>
    <t>LMON_2327</t>
  </si>
  <si>
    <t>Q8Y526</t>
  </si>
  <si>
    <t>lmo2251</t>
  </si>
  <si>
    <t xml:space="preserve">P33379 </t>
  </si>
  <si>
    <t>A0A3Q0NGW2</t>
  </si>
  <si>
    <t>LMON_2365</t>
  </si>
  <si>
    <t>Q8Y4S9</t>
  </si>
  <si>
    <t>lmo2353</t>
  </si>
  <si>
    <t>Na+/H+ antiporter</t>
  </si>
  <si>
    <t>A0A3Q0NFF8</t>
  </si>
  <si>
    <t>LMON_1812</t>
  </si>
  <si>
    <t>Q8Y6E1</t>
  </si>
  <si>
    <t>lmo1746</t>
  </si>
  <si>
    <t>Bacitracin export permease protein BceB</t>
  </si>
  <si>
    <t>A0A3Q0NGZ6</t>
  </si>
  <si>
    <t>LMON_2400</t>
  </si>
  <si>
    <t>Q8Y4P7</t>
  </si>
  <si>
    <t>lmo2388</t>
  </si>
  <si>
    <t>FIG00774533: hypothetical protein</t>
  </si>
  <si>
    <t>A0A3Q0NH25</t>
  </si>
  <si>
    <t>LMON_2425</t>
  </si>
  <si>
    <t>Q8Y4M3</t>
  </si>
  <si>
    <t>lmo2414</t>
  </si>
  <si>
    <t>Iron-sulfur cluster assembly protein SufD</t>
  </si>
  <si>
    <t>A0A3Q0NI26</t>
  </si>
  <si>
    <t>LMON_2426</t>
  </si>
  <si>
    <t>Q8Y4M2</t>
  </si>
  <si>
    <t>lmo2415</t>
  </si>
  <si>
    <t>Iron-sulfur cluster assembly ATPase protein SufC</t>
  </si>
  <si>
    <t>A0A3Q0NH91</t>
  </si>
  <si>
    <t>LMON_2447</t>
  </si>
  <si>
    <t>Q8Y4K2</t>
  </si>
  <si>
    <t>lmo2436</t>
  </si>
  <si>
    <t>Beta-glucoside bgl operon antiterminator, BglG family</t>
  </si>
  <si>
    <t>A0A3Q0NHB2</t>
  </si>
  <si>
    <t>atpA</t>
  </si>
  <si>
    <t>LMON_2544</t>
  </si>
  <si>
    <t>Q8Y4C0</t>
  </si>
  <si>
    <t>lmo2531</t>
  </si>
  <si>
    <t>ATP synthase alpha chain (EC 3.6.3.14)</t>
  </si>
  <si>
    <t>A0A3Q0NHL2</t>
  </si>
  <si>
    <t>rplC</t>
  </si>
  <si>
    <t>LMON_2653</t>
  </si>
  <si>
    <t>Q8Y440</t>
  </si>
  <si>
    <t>lmo2632</t>
  </si>
  <si>
    <t>LSU ribosomal protein L3p (L3e)</t>
  </si>
  <si>
    <t>A0A3Q0NHZ9</t>
  </si>
  <si>
    <t>LMON_2702</t>
  </si>
  <si>
    <t>Q8Y3Z9</t>
  </si>
  <si>
    <t>lmo2679</t>
  </si>
  <si>
    <t>Osmosensitive K+ channel histidine kinase KdpD (EC 2.7.3.-)</t>
  </si>
  <si>
    <t>Signal transduction mechanisms</t>
  </si>
  <si>
    <t>A0A3Q0NIA0</t>
  </si>
  <si>
    <t>LMON_2803</t>
  </si>
  <si>
    <t xml:space="preserve">Q8Y3Q1 </t>
  </si>
  <si>
    <t>lmo2783</t>
  </si>
  <si>
    <t>PTS system, cellobiose-specific IIC component (EC 2.7.1.69)</t>
  </si>
  <si>
    <t>A0A3Q0NHX2</t>
  </si>
  <si>
    <t xml:space="preserve">LMON_2714 </t>
  </si>
  <si>
    <t>Q8Y3Y8</t>
  </si>
  <si>
    <t>lmo2691</t>
  </si>
  <si>
    <t>Membrane-bound lytic murein transglycosylase D precursor (EC 3.2.1.-)</t>
  </si>
  <si>
    <t>Cell wall/membrane biogenesis; Cell motility; Intracellular trafficking and secretion;</t>
  </si>
  <si>
    <t>Peptide also 
up-regulated
upon infection?</t>
  </si>
  <si>
    <t>Peptide 
identified
 by x tools</t>
  </si>
  <si>
    <t>A0A0H3M298|A0A0H3M298_MYCBP</t>
  </si>
  <si>
    <t>PE_PGRS11</t>
  </si>
  <si>
    <t>A0A0H3MAB3|A0A0H3MAB3_MYCBP</t>
  </si>
  <si>
    <t>BCG_0364</t>
  </si>
  <si>
    <t>A0A0H3MAY5|A0A0H3MAY5_MYCBP</t>
  </si>
  <si>
    <t>SPPA</t>
  </si>
  <si>
    <t>A0A0H3M6D2|A0A0H3M6D2_MYCBP</t>
  </si>
  <si>
    <t>BCG_2476C</t>
  </si>
  <si>
    <t>A0A0H3MH87|A0A0H3MH87_MYCBP</t>
  </si>
  <si>
    <t>NUOJ</t>
  </si>
  <si>
    <t>A0A0H3M977|A0A0H3M977_MYCBP</t>
  </si>
  <si>
    <t>SDHA</t>
  </si>
  <si>
    <t>A0A0H3M8W1|A0A0H3M8W1_MYCBP</t>
  </si>
  <si>
    <t>BCG_0870</t>
  </si>
  <si>
    <t>A0A0H3M7M1|A0A0H3M7M1_MYCBP</t>
  </si>
  <si>
    <t>BCG_2870C</t>
  </si>
  <si>
    <t>A0A0H3MAP7|A0A0H3MAP7_MYCBP</t>
  </si>
  <si>
    <t>FADE35</t>
  </si>
  <si>
    <t>A0A0H3MAD6|A0A0H3MAD6_MYCBP</t>
  </si>
  <si>
    <t>BCG_0403C</t>
  </si>
  <si>
    <t>A0A0H3M8T3|A0A0H3M8T3_MYCBP</t>
  </si>
  <si>
    <t>METC</t>
  </si>
  <si>
    <t>A0A0H3MJ00|A0A0H3MJ00_MYCBP</t>
  </si>
  <si>
    <t>BCG_3789</t>
  </si>
  <si>
    <t>A1KQD8; A0A0H3M0R3; A1KJU9</t>
  </si>
  <si>
    <t>A0A0H3M0P2|A0A0H3M0P2_MYCBP</t>
  </si>
  <si>
    <t>BCG_0135</t>
  </si>
  <si>
    <t>A1KFH2</t>
  </si>
  <si>
    <t>DNAK</t>
  </si>
  <si>
    <t>A0A0H3MA36</t>
  </si>
  <si>
    <t>TOPA</t>
  </si>
  <si>
    <t>A0A0H3M8B0|A0A0H3M8B0_MYCBP</t>
  </si>
  <si>
    <t>PPSE</t>
  </si>
  <si>
    <t>A1KGG5</t>
  </si>
  <si>
    <t>TUF</t>
  </si>
  <si>
    <t>A0A0H3MEI9|A0A0H3MEI9_MYCBP</t>
  </si>
  <si>
    <t>SUGI</t>
  </si>
  <si>
    <t>A0A0H3M9E2</t>
  </si>
  <si>
    <t>FADD3</t>
  </si>
  <si>
    <t>A0A0H3M2L3|A0A0H3M2L3_MYCBP</t>
  </si>
  <si>
    <t>BCG_0928C</t>
  </si>
  <si>
    <t>A1KF44|Y261_MYCBP</t>
  </si>
  <si>
    <t>BCG_0261C</t>
  </si>
  <si>
    <t>A0A0H3MBR3|A0A0H3MBR3_MYCBP</t>
  </si>
  <si>
    <t>BCG_2116C</t>
  </si>
  <si>
    <t>A0A0H3MAQ0|A0A0H3MAQ0_MYCBP</t>
  </si>
  <si>
    <t>BCG_3864C</t>
  </si>
  <si>
    <t>A0A0H3MCI8|A0A0H3MCI8_MYCBP</t>
  </si>
  <si>
    <t>THRA</t>
  </si>
  <si>
    <t>A0A0H3M310|A0A0H3M310_MYCBP</t>
  </si>
  <si>
    <t>BCG_0330</t>
  </si>
  <si>
    <t>A0A0H3MB06|A0A0H3MB06_MYCBP</t>
  </si>
  <si>
    <t>BCG_1783C</t>
  </si>
  <si>
    <t>A0A0H3M3A1|A0A0H3M3A1_MYCBP</t>
  </si>
  <si>
    <t>FAR</t>
  </si>
  <si>
    <t>A0A0H3MC94|A0A0H3MC94_MYCBP</t>
  </si>
  <si>
    <t>BCG_1242C</t>
  </si>
  <si>
    <t>Binds to at least one allele in HeLa or HCT-116 by majority voted binding</t>
  </si>
  <si>
    <t>Binds to at least one allele in HeLa or HCT-116 by at least a single predictor</t>
  </si>
  <si>
    <t>Too long for prediction</t>
  </si>
  <si>
    <t>Too short for prediction</t>
  </si>
  <si>
    <t>BCG_0805</t>
  </si>
  <si>
    <t>BCG_0774</t>
  </si>
  <si>
    <t>BCG_3177</t>
  </si>
  <si>
    <t>BCG_3384</t>
  </si>
  <si>
    <t>BCG_3859</t>
  </si>
  <si>
    <t>BCG_3410</t>
  </si>
  <si>
    <t>BCG_0389</t>
  </si>
  <si>
    <t>BCG_3704c</t>
  </si>
  <si>
    <t>BCG_2957</t>
  </si>
  <si>
    <t>BCG_0734</t>
  </si>
  <si>
    <t>BCG_3401</t>
  </si>
  <si>
    <t>BCG_3625</t>
  </si>
  <si>
    <t>BCG_1354</t>
  </si>
  <si>
    <t>BCG_0907</t>
  </si>
  <si>
    <t>Source protein on IEDB already</t>
  </si>
  <si>
    <t>Protein name</t>
  </si>
  <si>
    <t>PE-PGRS family protein</t>
  </si>
  <si>
    <t>Possible transcriptional regulatory protein (Possibly arsR-family)</t>
  </si>
  <si>
    <t>Possible protease IV sppA (Endopeptidase IV), EC:3.4.21.-</t>
  </si>
  <si>
    <t>Conserved integral membrane transport protein</t>
  </si>
  <si>
    <t>NADH-quinone oxidoreductase subunit J, EC:7.1.1.-</t>
  </si>
  <si>
    <t>Succinate dehydrogenase flavoprotein subunit, EC:1.3.5.1</t>
  </si>
  <si>
    <t>Transcriptional regulatory protein</t>
  </si>
  <si>
    <t>Possible magnesium chelatase, EC:4.99.1.-</t>
  </si>
  <si>
    <t>Probable acyl-CoA dehydrogenase fadE35, EC:1.3.99.-</t>
  </si>
  <si>
    <t>Fructose-bisphosphate aldolase</t>
  </si>
  <si>
    <t>Probable O-acetylhomoserine sulfhydrylase metC, EC:2.5.1.49</t>
  </si>
  <si>
    <t>Possible transferase, EC:2.-.-.-</t>
  </si>
  <si>
    <t>FBPA;FBPB;FBPC</t>
  </si>
  <si>
    <t>BCG_3866c;BCG_1923c;BCG_0163c</t>
  </si>
  <si>
    <t>Diacylglycerol acyltransferase/mycolyltransferase Ag85A, DGAT, EC:2.3.1.122, EC:2.3.1.20, Acyl-CoA:diacylglycerol acyltransferase, Antigen 85 complex A, 85A, Ag85A, Fibronectin-binding protein A, Fbps A
Diacylglycerol acyltransferase/mycolyltransferase Ag85B, DGAT, EC:2.3.1.122, EC:2.3.1.20, 30 kDa extracellular protein, Acyl-CoA:diacylglycerol acyltransferase, Antigen 85 complex B, 85B, Ag85B, Extracellular alpha-antigen, Fibronectin-binding protein B, Fbps B
Secreted antigen 85-c fbpC (85C), EC:2.3.1.-</t>
  </si>
  <si>
    <t>Probable conserved integral membrane protein</t>
  </si>
  <si>
    <t>Chaperone protein DnaK, HSP70, Heat shock 70 kDa protein, Heat shock protein 70</t>
  </si>
  <si>
    <t>DNA topoisomerase 1, EC:5.6.2.1, DNA topoisomerase I</t>
  </si>
  <si>
    <t>Phenolphthiocerol/phthiocerol polyketide synthase subunit E, EC:2.3.1.292, (Phenol)carboxyphthiodiolenone synthase subunit E, Beta-ketoacyl-acyl-carrier-protein synthase I, Phthiocerol synthesis polyketide synthase type I PpsE</t>
  </si>
  <si>
    <t>Elongation factor Tu, EF-Tu, EC:3.6.5.3</t>
  </si>
  <si>
    <t>Probable sugar-transport integral membrane protein sugI</t>
  </si>
  <si>
    <t>Probable fatty-acid-CoA ligase fadD3, EC:6.2.1.-</t>
  </si>
  <si>
    <t>Possible conserved transmembrane protein</t>
  </si>
  <si>
    <t>Uncharacterized methyltransferase BCG_0261c, EC:2.1.1.-</t>
  </si>
  <si>
    <t>Uncharacterized protein</t>
  </si>
  <si>
    <t>Cutinase</t>
  </si>
  <si>
    <t>Homoserine dehydrogenase, EC:1.1.1.3</t>
  </si>
  <si>
    <t>Probable conserved transmembrane protein</t>
  </si>
  <si>
    <t>Probable membrane protein</t>
  </si>
  <si>
    <t>Alpha-methylacyl-CoA racemase, EC:5.1.99.4</t>
  </si>
  <si>
    <t>Helicase ATP-binding domain-containing protein</t>
  </si>
  <si>
    <t>Source 
protein
 on IEDB
already</t>
  </si>
  <si>
    <t xml:space="preserve"> + M tub equivalent</t>
  </si>
  <si>
    <t xml:space="preserve"> + M bovis equivalent</t>
  </si>
  <si>
    <t xml:space="preserve"> + M tub &amp; M lep equivalent</t>
  </si>
  <si>
    <t>Same source 
protein as
 Mayer et 
al. 2021</t>
  </si>
  <si>
    <t>Peptide 
on IEDB
 already</t>
  </si>
  <si>
    <t>Identified as high confidence bacterial immunopeptide with TripleToolWF, but not Bettencourt et al. 2020 experiment 4</t>
  </si>
  <si>
    <t>Number high confidence epitopes detected for this antigen</t>
  </si>
  <si>
    <t>+ non-high conf pep in Mayer et al. 2022</t>
  </si>
  <si>
    <t>Increased abundance upon infection (fold change)</t>
  </si>
  <si>
    <t>Increased abundance upon infection (fold change, exclusive quan in infection &amp; FCs &gt;100 were set to 100)</t>
  </si>
  <si>
    <t>MAJORITY VOTED BINDERS - all BCG peptides</t>
  </si>
  <si>
    <t>MAJORITY VOTED BINDERS - 9mer BCG peptides</t>
  </si>
  <si>
    <t>BINDER BY AT LEAST
 ONE TOOL - all BCG peptides</t>
  </si>
  <si>
    <t>slfmsdk</t>
  </si>
  <si>
    <t>Number high confidence epitopes detected 
for this 
antigen</t>
  </si>
  <si>
    <t>Peptide 
on IEDB 
already</t>
  </si>
  <si>
    <t>Binds to at least one allele in THP-1  by majority voted binding</t>
  </si>
  <si>
    <t>Binds to at least one allele in THP-1 by at least a single predi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name val="Aptos Narrow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6">
    <xf numFmtId="0" fontId="0" fillId="0" borderId="0" xfId="0"/>
    <xf numFmtId="0" fontId="0" fillId="33" borderId="10" xfId="0" applyFill="1" applyBorder="1" applyAlignment="1">
      <alignment vertical="center"/>
    </xf>
    <xf numFmtId="0" fontId="0" fillId="33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3" borderId="10" xfId="0" applyFill="1" applyBorder="1" applyAlignment="1">
      <alignment horizontal="left" vertical="center"/>
    </xf>
    <xf numFmtId="0" fontId="0" fillId="0" borderId="0" xfId="0" applyAlignment="1">
      <alignment horizontal="left"/>
    </xf>
    <xf numFmtId="0" fontId="16" fillId="35" borderId="10" xfId="0" applyFont="1" applyFill="1" applyBorder="1" applyAlignment="1">
      <alignment horizontal="left" vertical="center" wrapText="1"/>
    </xf>
    <xf numFmtId="0" fontId="16" fillId="35" borderId="10" xfId="0" applyFont="1" applyFill="1" applyBorder="1" applyAlignment="1">
      <alignment horizontal="center" vertical="center" wrapText="1"/>
    </xf>
    <xf numFmtId="0" fontId="16" fillId="35" borderId="11" xfId="0" applyFont="1" applyFill="1" applyBorder="1" applyAlignment="1">
      <alignment horizontal="center" vertical="center" wrapText="1"/>
    </xf>
    <xf numFmtId="0" fontId="16" fillId="35" borderId="10" xfId="0" applyFont="1" applyFill="1" applyBorder="1" applyAlignment="1">
      <alignment horizontal="center" vertical="center"/>
    </xf>
    <xf numFmtId="0" fontId="16" fillId="0" borderId="10" xfId="0" applyFont="1" applyBorder="1" applyAlignment="1">
      <alignment vertic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6" fillId="0" borderId="0" xfId="0" applyFont="1" applyAlignment="1">
      <alignment vertical="center"/>
    </xf>
    <xf numFmtId="0" fontId="16" fillId="35" borderId="10" xfId="0" applyFont="1" applyFill="1" applyBorder="1" applyAlignment="1">
      <alignment vertical="center"/>
    </xf>
    <xf numFmtId="0" fontId="19" fillId="34" borderId="10" xfId="0" applyFont="1" applyFill="1" applyBorder="1" applyAlignment="1">
      <alignment horizontal="center" vertic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0" fillId="36" borderId="0" xfId="0" applyFill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36" borderId="10" xfId="0" applyFont="1" applyFill="1" applyBorder="1" applyAlignment="1">
      <alignment horizontal="center"/>
    </xf>
    <xf numFmtId="0" fontId="19" fillId="33" borderId="10" xfId="0" applyFont="1" applyFill="1" applyBorder="1"/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6" fillId="37" borderId="10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10" xfId="0" applyBorder="1"/>
    <xf numFmtId="0" fontId="0" fillId="0" borderId="10" xfId="0" applyBorder="1" applyAlignment="1">
      <alignment vertical="center"/>
    </xf>
    <xf numFmtId="2" fontId="0" fillId="0" borderId="10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2" fontId="0" fillId="0" borderId="10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left" vertical="center" wrapText="1"/>
    </xf>
    <xf numFmtId="0" fontId="0" fillId="0" borderId="10" xfId="0" quotePrefix="1" applyBorder="1" applyAlignment="1">
      <alignment horizontal="center"/>
    </xf>
    <xf numFmtId="0" fontId="0" fillId="0" borderId="0" xfId="0" applyAlignment="1">
      <alignment horizontal="center" wrapText="1"/>
    </xf>
    <xf numFmtId="0" fontId="16" fillId="37" borderId="13" xfId="0" applyFont="1" applyFill="1" applyBorder="1" applyAlignment="1">
      <alignment horizontal="center" vertical="center" wrapText="1"/>
    </xf>
    <xf numFmtId="0" fontId="16" fillId="37" borderId="14" xfId="0" applyFont="1" applyFill="1" applyBorder="1" applyAlignment="1">
      <alignment horizontal="center" vertical="center" wrapText="1"/>
    </xf>
    <xf numFmtId="0" fontId="19" fillId="0" borderId="10" xfId="0" applyFont="1" applyBorder="1"/>
    <xf numFmtId="0" fontId="19" fillId="0" borderId="10" xfId="0" applyFont="1" applyBorder="1" applyAlignment="1">
      <alignment horizontal="center" wrapText="1"/>
    </xf>
    <xf numFmtId="0" fontId="19" fillId="0" borderId="10" xfId="0" applyFont="1" applyBorder="1" applyAlignment="1">
      <alignment horizontal="center" vertical="center"/>
    </xf>
    <xf numFmtId="0" fontId="0" fillId="0" borderId="10" xfId="0" quotePrefix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10" xfId="0" quotePrefix="1" applyBorder="1" applyAlignment="1">
      <alignment horizontal="center" vertical="center" wrapText="1"/>
    </xf>
    <xf numFmtId="0" fontId="0" fillId="0" borderId="10" xfId="0" quotePrefix="1" applyBorder="1" applyAlignment="1">
      <alignment horizontal="center" vertical="center"/>
    </xf>
    <xf numFmtId="165" fontId="19" fillId="0" borderId="10" xfId="0" applyNumberFormat="1" applyFont="1" applyBorder="1" applyAlignment="1">
      <alignment horizontal="center"/>
    </xf>
    <xf numFmtId="0" fontId="16" fillId="0" borderId="11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wrapText="1"/>
    </xf>
    <xf numFmtId="0" fontId="19" fillId="0" borderId="10" xfId="0" quotePrefix="1" applyFont="1" applyBorder="1" applyAlignment="1">
      <alignment horizontal="center"/>
    </xf>
    <xf numFmtId="0" fontId="0" fillId="0" borderId="10" xfId="0" applyBorder="1" applyAlignment="1">
      <alignment wrapText="1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vertical="center"/>
    </xf>
    <xf numFmtId="0" fontId="0" fillId="0" borderId="0" xfId="0" applyAlignment="1">
      <alignment wrapText="1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33" borderId="10" xfId="0" applyFont="1" applyFill="1" applyBorder="1" applyAlignment="1">
      <alignment vertical="center"/>
    </xf>
    <xf numFmtId="0" fontId="0" fillId="33" borderId="10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33" borderId="10" xfId="0" applyFont="1" applyFill="1" applyBorder="1" applyAlignment="1">
      <alignment horizontal="left" vertical="center"/>
    </xf>
    <xf numFmtId="0" fontId="0" fillId="34" borderId="10" xfId="0" applyFont="1" applyFill="1" applyBorder="1" applyAlignment="1">
      <alignment horizontal="center" vertical="center"/>
    </xf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818554</xdr:colOff>
      <xdr:row>8</xdr:row>
      <xdr:rowOff>104775</xdr:rowOff>
    </xdr:from>
    <xdr:ext cx="5369995" cy="59336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AF5D441-D05A-B273-CE95-2ACD928E9C18}"/>
            </a:ext>
          </a:extLst>
        </xdr:cNvPr>
        <xdr:cNvSpPr txBox="1"/>
      </xdr:nvSpPr>
      <xdr:spPr>
        <a:xfrm>
          <a:off x="6428779" y="3724275"/>
          <a:ext cx="5369995" cy="593368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600"/>
            <a:t>Peptide binding affinity was assessed by using Immunolyser 2.0 </a:t>
          </a:r>
        </a:p>
        <a:p>
          <a:pPr algn="ctr"/>
          <a:r>
            <a:rPr lang="en-US" sz="1600">
              <a:solidFill>
                <a:schemeClr val="accent1"/>
              </a:solidFill>
            </a:rPr>
            <a:t>https://immunolyser.erc.monash.edu</a:t>
          </a:r>
          <a:r>
            <a:rPr lang="en-US" sz="1600"/>
            <a:t>/)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352425</xdr:colOff>
      <xdr:row>7</xdr:row>
      <xdr:rowOff>142875</xdr:rowOff>
    </xdr:from>
    <xdr:ext cx="5369995" cy="59336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693D4A9-5C4E-4D27-AD02-964C86A0BAC4}"/>
            </a:ext>
          </a:extLst>
        </xdr:cNvPr>
        <xdr:cNvSpPr txBox="1"/>
      </xdr:nvSpPr>
      <xdr:spPr>
        <a:xfrm>
          <a:off x="5962650" y="3571875"/>
          <a:ext cx="5369995" cy="593368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600"/>
            <a:t>Peptide binding affinity was assessed by using Immunolyser 2.0 </a:t>
          </a:r>
        </a:p>
        <a:p>
          <a:pPr algn="ctr"/>
          <a:r>
            <a:rPr lang="en-US" sz="1600">
              <a:solidFill>
                <a:schemeClr val="accent1"/>
              </a:solidFill>
            </a:rPr>
            <a:t>https://immunolyser.erc.monash.edu</a:t>
          </a:r>
          <a:r>
            <a:rPr lang="en-US" sz="1600"/>
            <a:t>/)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8</xdr:row>
      <xdr:rowOff>0</xdr:rowOff>
    </xdr:from>
    <xdr:ext cx="5369995" cy="59336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CAC25C2-1864-48B3-B9E8-918E2C16484E}"/>
            </a:ext>
          </a:extLst>
        </xdr:cNvPr>
        <xdr:cNvSpPr txBox="1"/>
      </xdr:nvSpPr>
      <xdr:spPr>
        <a:xfrm>
          <a:off x="7334250" y="2476500"/>
          <a:ext cx="5369995" cy="593368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600"/>
            <a:t>Peptide binding affinity was assessed by using Immunolyser 2.0 </a:t>
          </a:r>
        </a:p>
        <a:p>
          <a:pPr algn="ctr"/>
          <a:r>
            <a:rPr lang="en-US" sz="1600">
              <a:solidFill>
                <a:schemeClr val="accent1"/>
              </a:solidFill>
            </a:rPr>
            <a:t>https://immunolyser.erc.monash.edu</a:t>
          </a:r>
          <a:r>
            <a:rPr lang="en-US" sz="1600"/>
            <a:t>/)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7</xdr:row>
      <xdr:rowOff>0</xdr:rowOff>
    </xdr:from>
    <xdr:ext cx="5369995" cy="593368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751D664-571D-4619-92B7-D7701D02E707}"/>
            </a:ext>
          </a:extLst>
        </xdr:cNvPr>
        <xdr:cNvSpPr txBox="1"/>
      </xdr:nvSpPr>
      <xdr:spPr>
        <a:xfrm>
          <a:off x="7334250" y="2286000"/>
          <a:ext cx="5369995" cy="593368"/>
        </a:xfrm>
        <a:prstGeom prst="rect">
          <a:avLst/>
        </a:prstGeom>
        <a:solidFill>
          <a:srgbClr val="FFFF00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600"/>
            <a:t>Peptide binding affinity was assessed by using Immunolyser 2.0 </a:t>
          </a:r>
        </a:p>
        <a:p>
          <a:pPr algn="ctr"/>
          <a:r>
            <a:rPr lang="en-US" sz="1600">
              <a:solidFill>
                <a:schemeClr val="accent1"/>
              </a:solidFill>
            </a:rPr>
            <a:t>https://immunolyser.erc.monash.edu</a:t>
          </a:r>
          <a:r>
            <a:rPr lang="en-US" sz="1600"/>
            <a:t>/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E07BB-D965-4F01-BE24-3743114457E2}">
  <sheetPr>
    <tabColor theme="3" tint="0.749992370372631"/>
  </sheetPr>
  <dimension ref="A1:Y106"/>
  <sheetViews>
    <sheetView topLeftCell="K1" zoomScale="70" zoomScaleNormal="70" workbookViewId="0">
      <pane ySplit="1" topLeftCell="A45" activePane="bottomLeft" state="frozen"/>
      <selection pane="bottomLeft" activeCell="L76" sqref="L76"/>
    </sheetView>
  </sheetViews>
  <sheetFormatPr defaultRowHeight="15" x14ac:dyDescent="0.25"/>
  <cols>
    <col min="1" max="1" width="26.42578125" bestFit="1" customWidth="1"/>
    <col min="2" max="2" width="18.28515625" bestFit="1" customWidth="1"/>
    <col min="3" max="3" width="14.5703125" customWidth="1"/>
    <col min="4" max="4" width="10.140625" customWidth="1"/>
    <col min="5" max="5" width="13.42578125" bestFit="1" customWidth="1"/>
    <col min="6" max="6" width="16.28515625" customWidth="1"/>
    <col min="7" max="7" width="15.85546875" bestFit="1" customWidth="1"/>
    <col min="8" max="8" width="11.7109375" bestFit="1" customWidth="1"/>
    <col min="9" max="9" width="17.28515625" customWidth="1"/>
    <col min="10" max="10" width="21" bestFit="1" customWidth="1"/>
    <col min="11" max="11" width="23.140625" bestFit="1" customWidth="1"/>
    <col min="12" max="12" width="22.5703125" customWidth="1"/>
    <col min="13" max="13" width="23.5703125" customWidth="1"/>
    <col min="14" max="14" width="11.42578125" bestFit="1" customWidth="1"/>
    <col min="15" max="15" width="90" customWidth="1"/>
    <col min="16" max="16" width="55.7109375" customWidth="1"/>
    <col min="17" max="17" width="54.42578125" customWidth="1"/>
    <col min="24" max="24" width="19.140625" customWidth="1"/>
    <col min="25" max="25" width="21.42578125" customWidth="1"/>
  </cols>
  <sheetData>
    <row r="1" spans="1:25" ht="105" x14ac:dyDescent="0.25">
      <c r="A1" s="25" t="s">
        <v>163</v>
      </c>
      <c r="B1" s="25" t="s">
        <v>164</v>
      </c>
      <c r="C1" s="25" t="s">
        <v>730</v>
      </c>
      <c r="D1" s="25" t="s">
        <v>165</v>
      </c>
      <c r="E1" s="25" t="s">
        <v>166</v>
      </c>
      <c r="F1" s="25" t="s">
        <v>728</v>
      </c>
      <c r="G1" s="25" t="s">
        <v>167</v>
      </c>
      <c r="H1" s="25" t="s">
        <v>168</v>
      </c>
      <c r="I1" s="25" t="s">
        <v>169</v>
      </c>
      <c r="J1" s="25" t="s">
        <v>170</v>
      </c>
      <c r="K1" s="25" t="s">
        <v>725</v>
      </c>
      <c r="L1" s="25" t="s">
        <v>726</v>
      </c>
      <c r="M1" s="25" t="s">
        <v>688</v>
      </c>
      <c r="N1" s="25" t="s">
        <v>171</v>
      </c>
      <c r="O1" s="25" t="s">
        <v>172</v>
      </c>
      <c r="P1" s="25" t="s">
        <v>173</v>
      </c>
      <c r="Q1" s="25" t="s">
        <v>174</v>
      </c>
      <c r="R1" s="25" t="s">
        <v>175</v>
      </c>
      <c r="S1" s="25" t="s">
        <v>176</v>
      </c>
      <c r="T1" s="25" t="s">
        <v>177</v>
      </c>
      <c r="U1" s="25" t="s">
        <v>178</v>
      </c>
      <c r="V1" s="25" t="s">
        <v>179</v>
      </c>
      <c r="W1" s="25" t="s">
        <v>180</v>
      </c>
      <c r="X1" s="25" t="s">
        <v>670</v>
      </c>
      <c r="Y1" s="25" t="s">
        <v>671</v>
      </c>
    </row>
    <row r="2" spans="1:25" s="27" customFormat="1" x14ac:dyDescent="0.25">
      <c r="A2" s="29" t="s">
        <v>52</v>
      </c>
      <c r="B2" s="29" t="s">
        <v>209</v>
      </c>
      <c r="C2" s="34">
        <v>100</v>
      </c>
      <c r="D2" s="35">
        <v>12</v>
      </c>
      <c r="E2" s="12" t="s">
        <v>210</v>
      </c>
      <c r="F2" s="12">
        <v>7</v>
      </c>
      <c r="G2" s="12" t="s">
        <v>211</v>
      </c>
      <c r="H2" s="12" t="s">
        <v>212</v>
      </c>
      <c r="I2" s="12" t="s">
        <v>64</v>
      </c>
      <c r="J2" s="3" t="s">
        <v>65</v>
      </c>
      <c r="K2" s="3" t="s">
        <v>65</v>
      </c>
      <c r="L2" s="12" t="s">
        <v>65</v>
      </c>
      <c r="M2" s="12" t="s">
        <v>65</v>
      </c>
      <c r="N2" s="12" t="s">
        <v>213</v>
      </c>
      <c r="O2" s="33" t="s">
        <v>214</v>
      </c>
      <c r="P2" s="33" t="s">
        <v>215</v>
      </c>
      <c r="Q2" s="12" t="s">
        <v>187</v>
      </c>
      <c r="R2" s="12" t="s">
        <v>64</v>
      </c>
      <c r="S2" s="12" t="s">
        <v>64</v>
      </c>
      <c r="T2" s="12" t="s">
        <v>65</v>
      </c>
      <c r="U2" s="12" t="s">
        <v>64</v>
      </c>
      <c r="V2" s="12" t="s">
        <v>64</v>
      </c>
      <c r="W2" s="12" t="s">
        <v>65</v>
      </c>
      <c r="X2" s="3" t="s">
        <v>65</v>
      </c>
      <c r="Y2" s="12" t="s">
        <v>65</v>
      </c>
    </row>
    <row r="3" spans="1:25" s="27" customFormat="1" x14ac:dyDescent="0.25">
      <c r="A3" s="29" t="s">
        <v>34</v>
      </c>
      <c r="B3" s="29" t="s">
        <v>209</v>
      </c>
      <c r="C3" s="34">
        <v>5.59</v>
      </c>
      <c r="D3" s="35">
        <v>10</v>
      </c>
      <c r="E3" s="12" t="s">
        <v>210</v>
      </c>
      <c r="F3" s="12">
        <v>7</v>
      </c>
      <c r="G3" s="12" t="s">
        <v>211</v>
      </c>
      <c r="H3" s="12" t="s">
        <v>212</v>
      </c>
      <c r="I3" s="12" t="s">
        <v>64</v>
      </c>
      <c r="J3" s="3" t="s">
        <v>65</v>
      </c>
      <c r="K3" s="3" t="s">
        <v>65</v>
      </c>
      <c r="L3" s="12" t="s">
        <v>65</v>
      </c>
      <c r="M3" s="12" t="s">
        <v>65</v>
      </c>
      <c r="N3" s="12" t="s">
        <v>213</v>
      </c>
      <c r="O3" s="33" t="s">
        <v>214</v>
      </c>
      <c r="P3" s="33" t="s">
        <v>215</v>
      </c>
      <c r="Q3" s="12" t="s">
        <v>187</v>
      </c>
      <c r="R3" s="12" t="s">
        <v>64</v>
      </c>
      <c r="S3" s="12" t="s">
        <v>64</v>
      </c>
      <c r="T3" s="12" t="s">
        <v>65</v>
      </c>
      <c r="U3" s="12" t="s">
        <v>65</v>
      </c>
      <c r="V3" s="12" t="s">
        <v>64</v>
      </c>
      <c r="W3" s="12" t="s">
        <v>65</v>
      </c>
      <c r="X3" s="3" t="s">
        <v>65</v>
      </c>
      <c r="Y3" s="12" t="s">
        <v>65</v>
      </c>
    </row>
    <row r="4" spans="1:25" s="27" customFormat="1" x14ac:dyDescent="0.25">
      <c r="A4" s="29" t="s">
        <v>19</v>
      </c>
      <c r="B4" s="29" t="s">
        <v>209</v>
      </c>
      <c r="C4" s="34">
        <v>100</v>
      </c>
      <c r="D4" s="35">
        <v>10</v>
      </c>
      <c r="E4" s="12" t="s">
        <v>210</v>
      </c>
      <c r="F4" s="12">
        <v>7</v>
      </c>
      <c r="G4" s="12" t="s">
        <v>211</v>
      </c>
      <c r="H4" s="12" t="s">
        <v>212</v>
      </c>
      <c r="I4" s="12" t="s">
        <v>64</v>
      </c>
      <c r="J4" s="3" t="s">
        <v>65</v>
      </c>
      <c r="K4" s="3" t="s">
        <v>65</v>
      </c>
      <c r="L4" s="12" t="s">
        <v>65</v>
      </c>
      <c r="M4" s="12" t="s">
        <v>65</v>
      </c>
      <c r="N4" s="12" t="s">
        <v>213</v>
      </c>
      <c r="O4" s="33" t="s">
        <v>214</v>
      </c>
      <c r="P4" s="33" t="s">
        <v>215</v>
      </c>
      <c r="Q4" s="12" t="s">
        <v>187</v>
      </c>
      <c r="R4" s="12" t="s">
        <v>64</v>
      </c>
      <c r="S4" s="12" t="s">
        <v>64</v>
      </c>
      <c r="T4" s="12" t="s">
        <v>65</v>
      </c>
      <c r="U4" s="12" t="s">
        <v>64</v>
      </c>
      <c r="V4" s="12" t="s">
        <v>64</v>
      </c>
      <c r="W4" s="12" t="s">
        <v>65</v>
      </c>
      <c r="X4" s="3" t="s">
        <v>65</v>
      </c>
      <c r="Y4" s="12" t="s">
        <v>65</v>
      </c>
    </row>
    <row r="5" spans="1:25" s="14" customFormat="1" ht="30" x14ac:dyDescent="0.25">
      <c r="A5" s="30" t="s">
        <v>30</v>
      </c>
      <c r="B5" s="30" t="s">
        <v>209</v>
      </c>
      <c r="C5" s="31">
        <v>100</v>
      </c>
      <c r="D5" s="32">
        <v>9</v>
      </c>
      <c r="E5" s="3" t="s">
        <v>210</v>
      </c>
      <c r="F5" s="3">
        <v>7</v>
      </c>
      <c r="G5" s="3" t="s">
        <v>211</v>
      </c>
      <c r="H5" s="3" t="s">
        <v>212</v>
      </c>
      <c r="I5" s="3" t="s">
        <v>65</v>
      </c>
      <c r="J5" s="3" t="s">
        <v>64</v>
      </c>
      <c r="K5" s="3" t="s">
        <v>65</v>
      </c>
      <c r="L5" s="48" t="s">
        <v>729</v>
      </c>
      <c r="M5" s="49" t="s">
        <v>65</v>
      </c>
      <c r="N5" s="3" t="s">
        <v>213</v>
      </c>
      <c r="O5" s="33" t="s">
        <v>214</v>
      </c>
      <c r="P5" s="33" t="s">
        <v>215</v>
      </c>
      <c r="Q5" s="3" t="s">
        <v>187</v>
      </c>
      <c r="R5" s="3" t="s">
        <v>64</v>
      </c>
      <c r="S5" s="3" t="s">
        <v>64</v>
      </c>
      <c r="T5" s="3" t="s">
        <v>65</v>
      </c>
      <c r="U5" s="3" t="s">
        <v>64</v>
      </c>
      <c r="V5" s="3" t="s">
        <v>64</v>
      </c>
      <c r="W5" s="3" t="s">
        <v>65</v>
      </c>
      <c r="X5" s="3" t="s">
        <v>65</v>
      </c>
      <c r="Y5" s="3" t="s">
        <v>65</v>
      </c>
    </row>
    <row r="6" spans="1:25" s="27" customFormat="1" x14ac:dyDescent="0.25">
      <c r="A6" s="29" t="s">
        <v>94</v>
      </c>
      <c r="B6" s="29" t="s">
        <v>209</v>
      </c>
      <c r="C6" s="34">
        <v>1.41</v>
      </c>
      <c r="D6" s="35">
        <v>13</v>
      </c>
      <c r="E6" s="12" t="s">
        <v>210</v>
      </c>
      <c r="F6" s="12">
        <v>7</v>
      </c>
      <c r="G6" s="12" t="s">
        <v>211</v>
      </c>
      <c r="H6" s="12" t="s">
        <v>212</v>
      </c>
      <c r="I6" s="12" t="s">
        <v>64</v>
      </c>
      <c r="J6" s="3" t="s">
        <v>65</v>
      </c>
      <c r="K6" s="3" t="s">
        <v>65</v>
      </c>
      <c r="L6" s="12" t="s">
        <v>65</v>
      </c>
      <c r="M6" s="12" t="s">
        <v>65</v>
      </c>
      <c r="N6" s="12" t="s">
        <v>213</v>
      </c>
      <c r="O6" s="33" t="s">
        <v>214</v>
      </c>
      <c r="P6" s="33" t="s">
        <v>215</v>
      </c>
      <c r="Q6" s="12" t="s">
        <v>187</v>
      </c>
      <c r="R6" s="12" t="s">
        <v>64</v>
      </c>
      <c r="S6" s="12" t="s">
        <v>65</v>
      </c>
      <c r="T6" s="12" t="s">
        <v>64</v>
      </c>
      <c r="U6" s="12" t="s">
        <v>64</v>
      </c>
      <c r="V6" s="12" t="s">
        <v>65</v>
      </c>
      <c r="W6" s="12" t="s">
        <v>64</v>
      </c>
      <c r="X6" s="3" t="s">
        <v>64</v>
      </c>
      <c r="Y6" s="12" t="s">
        <v>65</v>
      </c>
    </row>
    <row r="7" spans="1:25" s="27" customFormat="1" x14ac:dyDescent="0.25">
      <c r="A7" s="29" t="s">
        <v>72</v>
      </c>
      <c r="B7" s="29" t="s">
        <v>209</v>
      </c>
      <c r="C7" s="34">
        <v>100</v>
      </c>
      <c r="D7" s="35">
        <v>12</v>
      </c>
      <c r="E7" s="12" t="s">
        <v>210</v>
      </c>
      <c r="F7" s="12">
        <v>7</v>
      </c>
      <c r="G7" s="12" t="s">
        <v>211</v>
      </c>
      <c r="H7" s="12" t="s">
        <v>212</v>
      </c>
      <c r="I7" s="12" t="s">
        <v>64</v>
      </c>
      <c r="J7" s="3" t="s">
        <v>65</v>
      </c>
      <c r="K7" s="3" t="s">
        <v>65</v>
      </c>
      <c r="L7" s="12" t="s">
        <v>65</v>
      </c>
      <c r="M7" s="12" t="s">
        <v>65</v>
      </c>
      <c r="N7" s="12" t="s">
        <v>213</v>
      </c>
      <c r="O7" s="33" t="s">
        <v>214</v>
      </c>
      <c r="P7" s="33" t="s">
        <v>215</v>
      </c>
      <c r="Q7" s="12" t="s">
        <v>187</v>
      </c>
      <c r="R7" s="12" t="s">
        <v>65</v>
      </c>
      <c r="S7" s="12" t="s">
        <v>65</v>
      </c>
      <c r="T7" s="12" t="s">
        <v>64</v>
      </c>
      <c r="U7" s="12" t="s">
        <v>64</v>
      </c>
      <c r="V7" s="12" t="s">
        <v>65</v>
      </c>
      <c r="W7" s="12" t="s">
        <v>64</v>
      </c>
      <c r="X7" s="3" t="s">
        <v>65</v>
      </c>
      <c r="Y7" s="12" t="s">
        <v>65</v>
      </c>
    </row>
    <row r="8" spans="1:25" s="27" customFormat="1" x14ac:dyDescent="0.25">
      <c r="A8" s="30" t="s">
        <v>77</v>
      </c>
      <c r="B8" s="30" t="s">
        <v>209</v>
      </c>
      <c r="C8" s="31">
        <v>100</v>
      </c>
      <c r="D8" s="35">
        <v>9</v>
      </c>
      <c r="E8" s="3" t="s">
        <v>210</v>
      </c>
      <c r="F8" s="12">
        <v>7</v>
      </c>
      <c r="G8" s="3" t="s">
        <v>211</v>
      </c>
      <c r="H8" s="3" t="s">
        <v>212</v>
      </c>
      <c r="I8" s="3" t="s">
        <v>64</v>
      </c>
      <c r="J8" s="3" t="s">
        <v>65</v>
      </c>
      <c r="K8" s="3" t="s">
        <v>65</v>
      </c>
      <c r="L8" s="3" t="s">
        <v>65</v>
      </c>
      <c r="M8" s="3" t="s">
        <v>65</v>
      </c>
      <c r="N8" s="3" t="s">
        <v>213</v>
      </c>
      <c r="O8" s="33" t="s">
        <v>214</v>
      </c>
      <c r="P8" s="33" t="s">
        <v>215</v>
      </c>
      <c r="Q8" s="3" t="s">
        <v>187</v>
      </c>
      <c r="R8" s="12" t="s">
        <v>65</v>
      </c>
      <c r="S8" s="12" t="s">
        <v>65</v>
      </c>
      <c r="T8" s="12" t="s">
        <v>64</v>
      </c>
      <c r="U8" s="12" t="s">
        <v>64</v>
      </c>
      <c r="V8" s="12" t="s">
        <v>65</v>
      </c>
      <c r="W8" s="12" t="s">
        <v>64</v>
      </c>
      <c r="X8" s="3" t="s">
        <v>65</v>
      </c>
      <c r="Y8" s="12" t="s">
        <v>65</v>
      </c>
    </row>
    <row r="9" spans="1:25" s="27" customFormat="1" x14ac:dyDescent="0.25">
      <c r="A9" s="29" t="s">
        <v>15</v>
      </c>
      <c r="B9" s="29" t="s">
        <v>195</v>
      </c>
      <c r="C9" s="34">
        <v>100</v>
      </c>
      <c r="D9" s="35">
        <v>11</v>
      </c>
      <c r="E9" s="12" t="s">
        <v>196</v>
      </c>
      <c r="F9" s="12">
        <v>6</v>
      </c>
      <c r="G9" s="12" t="s">
        <v>196</v>
      </c>
      <c r="H9" s="12" t="s">
        <v>197</v>
      </c>
      <c r="I9" s="12" t="s">
        <v>64</v>
      </c>
      <c r="J9" s="3" t="s">
        <v>65</v>
      </c>
      <c r="K9" s="3" t="s">
        <v>65</v>
      </c>
      <c r="L9" s="12" t="s">
        <v>65</v>
      </c>
      <c r="M9" s="12" t="s">
        <v>65</v>
      </c>
      <c r="N9" s="12" t="s">
        <v>198</v>
      </c>
      <c r="O9" s="33" t="s">
        <v>199</v>
      </c>
      <c r="P9" s="33" t="s">
        <v>200</v>
      </c>
      <c r="Q9" s="12" t="s">
        <v>187</v>
      </c>
      <c r="R9" s="12" t="s">
        <v>64</v>
      </c>
      <c r="S9" s="12" t="s">
        <v>64</v>
      </c>
      <c r="T9" s="12" t="s">
        <v>65</v>
      </c>
      <c r="U9" s="12" t="s">
        <v>64</v>
      </c>
      <c r="V9" s="12" t="s">
        <v>64</v>
      </c>
      <c r="W9" s="12" t="s">
        <v>65</v>
      </c>
      <c r="X9" s="3" t="s">
        <v>65</v>
      </c>
      <c r="Y9" s="12" t="s">
        <v>65</v>
      </c>
    </row>
    <row r="10" spans="1:25" s="27" customFormat="1" x14ac:dyDescent="0.25">
      <c r="A10" s="29" t="s">
        <v>37</v>
      </c>
      <c r="B10" s="29" t="s">
        <v>195</v>
      </c>
      <c r="C10" s="34">
        <v>1.73</v>
      </c>
      <c r="D10" s="35">
        <v>9</v>
      </c>
      <c r="E10" s="12" t="s">
        <v>196</v>
      </c>
      <c r="F10" s="12">
        <v>6</v>
      </c>
      <c r="G10" s="12" t="s">
        <v>196</v>
      </c>
      <c r="H10" s="12" t="s">
        <v>197</v>
      </c>
      <c r="I10" s="12" t="s">
        <v>64</v>
      </c>
      <c r="J10" s="3" t="s">
        <v>65</v>
      </c>
      <c r="K10" s="3" t="s">
        <v>65</v>
      </c>
      <c r="L10" s="12" t="s">
        <v>65</v>
      </c>
      <c r="M10" s="12" t="s">
        <v>65</v>
      </c>
      <c r="N10" s="12" t="s">
        <v>198</v>
      </c>
      <c r="O10" s="33" t="s">
        <v>199</v>
      </c>
      <c r="P10" s="33" t="s">
        <v>200</v>
      </c>
      <c r="Q10" s="12" t="s">
        <v>187</v>
      </c>
      <c r="R10" s="12" t="s">
        <v>64</v>
      </c>
      <c r="S10" s="12" t="s">
        <v>64</v>
      </c>
      <c r="T10" s="12" t="s">
        <v>64</v>
      </c>
      <c r="U10" s="12" t="s">
        <v>65</v>
      </c>
      <c r="V10" s="12" t="s">
        <v>64</v>
      </c>
      <c r="W10" s="12" t="s">
        <v>65</v>
      </c>
      <c r="X10" s="3" t="s">
        <v>65</v>
      </c>
      <c r="Y10" s="12" t="s">
        <v>65</v>
      </c>
    </row>
    <row r="11" spans="1:25" s="27" customFormat="1" x14ac:dyDescent="0.25">
      <c r="A11" s="29" t="s">
        <v>18</v>
      </c>
      <c r="B11" s="29" t="s">
        <v>195</v>
      </c>
      <c r="C11" s="34">
        <v>100</v>
      </c>
      <c r="D11" s="35">
        <v>9</v>
      </c>
      <c r="E11" s="12" t="s">
        <v>196</v>
      </c>
      <c r="F11" s="12">
        <v>6</v>
      </c>
      <c r="G11" s="12" t="s">
        <v>196</v>
      </c>
      <c r="H11" s="12" t="s">
        <v>197</v>
      </c>
      <c r="I11" s="12" t="s">
        <v>64</v>
      </c>
      <c r="J11" s="3" t="s">
        <v>65</v>
      </c>
      <c r="K11" s="3" t="s">
        <v>65</v>
      </c>
      <c r="L11" s="12" t="s">
        <v>65</v>
      </c>
      <c r="M11" s="12" t="s">
        <v>65</v>
      </c>
      <c r="N11" s="12" t="s">
        <v>198</v>
      </c>
      <c r="O11" s="33" t="s">
        <v>199</v>
      </c>
      <c r="P11" s="33" t="s">
        <v>200</v>
      </c>
      <c r="Q11" s="12" t="s">
        <v>187</v>
      </c>
      <c r="R11" s="12" t="s">
        <v>64</v>
      </c>
      <c r="S11" s="12" t="s">
        <v>64</v>
      </c>
      <c r="T11" s="12" t="s">
        <v>65</v>
      </c>
      <c r="U11" s="12" t="s">
        <v>65</v>
      </c>
      <c r="V11" s="12" t="s">
        <v>64</v>
      </c>
      <c r="W11" s="12" t="s">
        <v>65</v>
      </c>
      <c r="X11" s="3" t="s">
        <v>65</v>
      </c>
      <c r="Y11" s="12" t="s">
        <v>65</v>
      </c>
    </row>
    <row r="12" spans="1:25" s="27" customFormat="1" x14ac:dyDescent="0.25">
      <c r="A12" s="29" t="s">
        <v>10</v>
      </c>
      <c r="B12" s="29" t="s">
        <v>195</v>
      </c>
      <c r="C12" s="34">
        <v>100</v>
      </c>
      <c r="D12" s="35">
        <v>10</v>
      </c>
      <c r="E12" s="12" t="s">
        <v>196</v>
      </c>
      <c r="F12" s="12">
        <v>6</v>
      </c>
      <c r="G12" s="12" t="s">
        <v>196</v>
      </c>
      <c r="H12" s="12" t="s">
        <v>197</v>
      </c>
      <c r="I12" s="12" t="s">
        <v>64</v>
      </c>
      <c r="J12" s="3" t="s">
        <v>65</v>
      </c>
      <c r="K12" s="3" t="s">
        <v>65</v>
      </c>
      <c r="L12" s="12" t="s">
        <v>65</v>
      </c>
      <c r="M12" s="12" t="s">
        <v>65</v>
      </c>
      <c r="N12" s="12" t="s">
        <v>198</v>
      </c>
      <c r="O12" s="33" t="s">
        <v>199</v>
      </c>
      <c r="P12" s="33" t="s">
        <v>200</v>
      </c>
      <c r="Q12" s="12" t="s">
        <v>187</v>
      </c>
      <c r="R12" s="12" t="s">
        <v>64</v>
      </c>
      <c r="S12" s="12" t="s">
        <v>64</v>
      </c>
      <c r="T12" s="12" t="s">
        <v>65</v>
      </c>
      <c r="U12" s="12" t="s">
        <v>64</v>
      </c>
      <c r="V12" s="12" t="s">
        <v>64</v>
      </c>
      <c r="W12" s="12" t="s">
        <v>65</v>
      </c>
      <c r="X12" s="3" t="s">
        <v>65</v>
      </c>
      <c r="Y12" s="12" t="s">
        <v>65</v>
      </c>
    </row>
    <row r="13" spans="1:25" s="27" customFormat="1" x14ac:dyDescent="0.25">
      <c r="A13" s="29" t="s">
        <v>71</v>
      </c>
      <c r="B13" s="29" t="s">
        <v>195</v>
      </c>
      <c r="C13" s="34">
        <v>100</v>
      </c>
      <c r="D13" s="35">
        <v>11</v>
      </c>
      <c r="E13" s="12" t="s">
        <v>196</v>
      </c>
      <c r="F13" s="12">
        <v>6</v>
      </c>
      <c r="G13" s="12" t="s">
        <v>196</v>
      </c>
      <c r="H13" s="12" t="s">
        <v>197</v>
      </c>
      <c r="I13" s="12" t="s">
        <v>64</v>
      </c>
      <c r="J13" s="3" t="s">
        <v>65</v>
      </c>
      <c r="K13" s="3" t="s">
        <v>65</v>
      </c>
      <c r="L13" s="12" t="s">
        <v>65</v>
      </c>
      <c r="M13" s="12" t="s">
        <v>65</v>
      </c>
      <c r="N13" s="12" t="s">
        <v>198</v>
      </c>
      <c r="O13" s="33" t="s">
        <v>199</v>
      </c>
      <c r="P13" s="33" t="s">
        <v>200</v>
      </c>
      <c r="Q13" s="12" t="s">
        <v>187</v>
      </c>
      <c r="R13" s="12" t="s">
        <v>65</v>
      </c>
      <c r="S13" s="12" t="s">
        <v>65</v>
      </c>
      <c r="T13" s="12" t="s">
        <v>64</v>
      </c>
      <c r="U13" s="12" t="s">
        <v>64</v>
      </c>
      <c r="V13" s="12" t="s">
        <v>65</v>
      </c>
      <c r="W13" s="12" t="s">
        <v>64</v>
      </c>
      <c r="X13" s="3" t="s">
        <v>65</v>
      </c>
      <c r="Y13" s="12" t="s">
        <v>65</v>
      </c>
    </row>
    <row r="14" spans="1:25" s="27" customFormat="1" x14ac:dyDescent="0.25">
      <c r="A14" s="29" t="s">
        <v>95</v>
      </c>
      <c r="B14" s="29" t="s">
        <v>195</v>
      </c>
      <c r="C14" s="34">
        <v>1.41</v>
      </c>
      <c r="D14" s="35">
        <v>9</v>
      </c>
      <c r="E14" s="12" t="s">
        <v>196</v>
      </c>
      <c r="F14" s="12">
        <v>6</v>
      </c>
      <c r="G14" s="12" t="s">
        <v>196</v>
      </c>
      <c r="H14" s="12" t="s">
        <v>197</v>
      </c>
      <c r="I14" s="12" t="s">
        <v>64</v>
      </c>
      <c r="J14" s="3" t="s">
        <v>65</v>
      </c>
      <c r="K14" s="3" t="s">
        <v>65</v>
      </c>
      <c r="L14" s="12" t="s">
        <v>65</v>
      </c>
      <c r="M14" s="12" t="s">
        <v>65</v>
      </c>
      <c r="N14" s="12" t="s">
        <v>198</v>
      </c>
      <c r="O14" s="33" t="s">
        <v>199</v>
      </c>
      <c r="P14" s="33" t="s">
        <v>200</v>
      </c>
      <c r="Q14" s="12" t="s">
        <v>187</v>
      </c>
      <c r="R14" s="12" t="s">
        <v>64</v>
      </c>
      <c r="S14" s="12" t="s">
        <v>65</v>
      </c>
      <c r="T14" s="12" t="s">
        <v>64</v>
      </c>
      <c r="U14" s="12" t="s">
        <v>64</v>
      </c>
      <c r="V14" s="12" t="s">
        <v>65</v>
      </c>
      <c r="W14" s="12" t="s">
        <v>64</v>
      </c>
      <c r="X14" s="3" t="s">
        <v>65</v>
      </c>
      <c r="Y14" s="12" t="s">
        <v>65</v>
      </c>
    </row>
    <row r="15" spans="1:25" s="27" customFormat="1" x14ac:dyDescent="0.25">
      <c r="A15" s="29" t="s">
        <v>32</v>
      </c>
      <c r="B15" s="29" t="s">
        <v>240</v>
      </c>
      <c r="C15" s="34">
        <v>1.74</v>
      </c>
      <c r="D15" s="35">
        <v>9</v>
      </c>
      <c r="E15" s="12" t="s">
        <v>241</v>
      </c>
      <c r="F15" s="12">
        <v>3</v>
      </c>
      <c r="G15" s="12" t="s">
        <v>242</v>
      </c>
      <c r="H15" s="12" t="s">
        <v>243</v>
      </c>
      <c r="I15" s="12" t="s">
        <v>64</v>
      </c>
      <c r="J15" s="3" t="s">
        <v>65</v>
      </c>
      <c r="K15" s="3" t="s">
        <v>65</v>
      </c>
      <c r="L15" s="12" t="s">
        <v>65</v>
      </c>
      <c r="M15" s="12" t="s">
        <v>65</v>
      </c>
      <c r="N15" s="12" t="s">
        <v>244</v>
      </c>
      <c r="O15" s="33" t="s">
        <v>245</v>
      </c>
      <c r="P15" s="33" t="s">
        <v>226</v>
      </c>
      <c r="Q15" s="12" t="s">
        <v>246</v>
      </c>
      <c r="R15" s="12" t="s">
        <v>64</v>
      </c>
      <c r="S15" s="12" t="s">
        <v>65</v>
      </c>
      <c r="T15" s="12" t="s">
        <v>65</v>
      </c>
      <c r="U15" s="12" t="s">
        <v>65</v>
      </c>
      <c r="V15" s="12" t="s">
        <v>65</v>
      </c>
      <c r="W15" s="12" t="s">
        <v>65</v>
      </c>
      <c r="X15" s="3" t="s">
        <v>65</v>
      </c>
      <c r="Y15" s="12" t="s">
        <v>65</v>
      </c>
    </row>
    <row r="16" spans="1:25" s="27" customFormat="1" x14ac:dyDescent="0.25">
      <c r="A16" s="29" t="s">
        <v>43</v>
      </c>
      <c r="B16" s="29" t="s">
        <v>378</v>
      </c>
      <c r="C16" s="34">
        <v>1.1881524940449495</v>
      </c>
      <c r="D16" s="35">
        <v>13</v>
      </c>
      <c r="E16" s="12" t="s">
        <v>379</v>
      </c>
      <c r="F16" s="12">
        <v>3</v>
      </c>
      <c r="G16" s="12" t="s">
        <v>380</v>
      </c>
      <c r="H16" s="12" t="s">
        <v>381</v>
      </c>
      <c r="I16" s="12" t="s">
        <v>64</v>
      </c>
      <c r="J16" s="3" t="s">
        <v>65</v>
      </c>
      <c r="K16" s="3" t="s">
        <v>65</v>
      </c>
      <c r="L16" s="12" t="s">
        <v>65</v>
      </c>
      <c r="M16" s="12" t="s">
        <v>65</v>
      </c>
      <c r="N16" s="12" t="s">
        <v>382</v>
      </c>
      <c r="O16" s="33" t="s">
        <v>383</v>
      </c>
      <c r="P16" s="36" t="s">
        <v>207</v>
      </c>
      <c r="Q16" s="36" t="s">
        <v>208</v>
      </c>
      <c r="R16" s="12" t="s">
        <v>64</v>
      </c>
      <c r="S16" s="12" t="s">
        <v>64</v>
      </c>
      <c r="T16" s="12" t="s">
        <v>65</v>
      </c>
      <c r="U16" s="12" t="s">
        <v>64</v>
      </c>
      <c r="V16" s="12" t="s">
        <v>64</v>
      </c>
      <c r="W16" s="12" t="s">
        <v>65</v>
      </c>
      <c r="X16" s="3" t="s">
        <v>64</v>
      </c>
      <c r="Y16" s="12" t="s">
        <v>64</v>
      </c>
    </row>
    <row r="17" spans="1:25" s="27" customFormat="1" x14ac:dyDescent="0.25">
      <c r="A17" s="29" t="s">
        <v>13</v>
      </c>
      <c r="B17" s="29" t="s">
        <v>240</v>
      </c>
      <c r="C17" s="34">
        <v>100</v>
      </c>
      <c r="D17" s="35">
        <v>13</v>
      </c>
      <c r="E17" s="12" t="s">
        <v>241</v>
      </c>
      <c r="F17" s="12">
        <v>3</v>
      </c>
      <c r="G17" s="12" t="s">
        <v>242</v>
      </c>
      <c r="H17" s="12" t="s">
        <v>243</v>
      </c>
      <c r="I17" s="12" t="s">
        <v>64</v>
      </c>
      <c r="J17" s="3" t="s">
        <v>65</v>
      </c>
      <c r="K17" s="3" t="s">
        <v>65</v>
      </c>
      <c r="L17" s="12" t="s">
        <v>65</v>
      </c>
      <c r="M17" s="12" t="s">
        <v>65</v>
      </c>
      <c r="N17" s="12" t="s">
        <v>244</v>
      </c>
      <c r="O17" s="33" t="s">
        <v>245</v>
      </c>
      <c r="P17" s="33" t="s">
        <v>226</v>
      </c>
      <c r="Q17" s="12" t="s">
        <v>246</v>
      </c>
      <c r="R17" s="12" t="s">
        <v>64</v>
      </c>
      <c r="S17" s="12" t="s">
        <v>64</v>
      </c>
      <c r="T17" s="12" t="s">
        <v>65</v>
      </c>
      <c r="U17" s="12" t="s">
        <v>64</v>
      </c>
      <c r="V17" s="12" t="s">
        <v>64</v>
      </c>
      <c r="W17" s="12" t="s">
        <v>65</v>
      </c>
      <c r="X17" s="3" t="s">
        <v>65</v>
      </c>
      <c r="Y17" s="12" t="s">
        <v>65</v>
      </c>
    </row>
    <row r="18" spans="1:25" s="27" customFormat="1" x14ac:dyDescent="0.25">
      <c r="A18" s="29" t="s">
        <v>21</v>
      </c>
      <c r="B18" s="29" t="s">
        <v>240</v>
      </c>
      <c r="C18" s="34">
        <v>100</v>
      </c>
      <c r="D18" s="35">
        <v>10</v>
      </c>
      <c r="E18" s="12" t="s">
        <v>241</v>
      </c>
      <c r="F18" s="12">
        <v>3</v>
      </c>
      <c r="G18" s="12" t="s">
        <v>242</v>
      </c>
      <c r="H18" s="12" t="s">
        <v>243</v>
      </c>
      <c r="I18" s="12" t="s">
        <v>64</v>
      </c>
      <c r="J18" s="3" t="s">
        <v>65</v>
      </c>
      <c r="K18" s="3" t="s">
        <v>65</v>
      </c>
      <c r="L18" s="12" t="s">
        <v>65</v>
      </c>
      <c r="M18" s="12" t="s">
        <v>65</v>
      </c>
      <c r="N18" s="12" t="s">
        <v>244</v>
      </c>
      <c r="O18" s="33" t="s">
        <v>245</v>
      </c>
      <c r="P18" s="33" t="s">
        <v>226</v>
      </c>
      <c r="Q18" s="12" t="s">
        <v>246</v>
      </c>
      <c r="R18" s="12" t="s">
        <v>64</v>
      </c>
      <c r="S18" s="12" t="s">
        <v>64</v>
      </c>
      <c r="T18" s="12" t="s">
        <v>65</v>
      </c>
      <c r="U18" s="12" t="s">
        <v>65</v>
      </c>
      <c r="V18" s="12" t="s">
        <v>64</v>
      </c>
      <c r="W18" s="12" t="s">
        <v>65</v>
      </c>
      <c r="X18" s="3" t="s">
        <v>65</v>
      </c>
      <c r="Y18" s="12" t="s">
        <v>65</v>
      </c>
    </row>
    <row r="19" spans="1:25" s="27" customFormat="1" x14ac:dyDescent="0.25">
      <c r="A19" s="29" t="s">
        <v>14</v>
      </c>
      <c r="B19" s="29" t="s">
        <v>342</v>
      </c>
      <c r="C19" s="34">
        <v>2.97</v>
      </c>
      <c r="D19" s="35">
        <v>9</v>
      </c>
      <c r="E19" s="12" t="s">
        <v>343</v>
      </c>
      <c r="F19" s="12">
        <v>3</v>
      </c>
      <c r="G19" s="12" t="s">
        <v>344</v>
      </c>
      <c r="H19" s="12" t="s">
        <v>345</v>
      </c>
      <c r="I19" s="12" t="s">
        <v>64</v>
      </c>
      <c r="J19" s="3" t="s">
        <v>65</v>
      </c>
      <c r="K19" s="3" t="s">
        <v>65</v>
      </c>
      <c r="L19" s="12" t="s">
        <v>65</v>
      </c>
      <c r="M19" s="12" t="s">
        <v>65</v>
      </c>
      <c r="N19" s="12" t="s">
        <v>346</v>
      </c>
      <c r="O19" s="33" t="s">
        <v>347</v>
      </c>
      <c r="P19" s="33" t="s">
        <v>348</v>
      </c>
      <c r="Q19" s="12" t="s">
        <v>194</v>
      </c>
      <c r="R19" s="12" t="s">
        <v>64</v>
      </c>
      <c r="S19" s="12" t="s">
        <v>64</v>
      </c>
      <c r="T19" s="12" t="s">
        <v>65</v>
      </c>
      <c r="U19" s="12" t="s">
        <v>65</v>
      </c>
      <c r="V19" s="12" t="s">
        <v>64</v>
      </c>
      <c r="W19" s="12" t="s">
        <v>65</v>
      </c>
      <c r="X19" s="3" t="s">
        <v>65</v>
      </c>
      <c r="Y19" s="12" t="s">
        <v>65</v>
      </c>
    </row>
    <row r="20" spans="1:25" s="27" customFormat="1" x14ac:dyDescent="0.25">
      <c r="A20" s="29" t="s">
        <v>31</v>
      </c>
      <c r="B20" s="29" t="s">
        <v>228</v>
      </c>
      <c r="C20" s="34">
        <v>100</v>
      </c>
      <c r="D20" s="35">
        <v>9</v>
      </c>
      <c r="E20" s="12" t="s">
        <v>229</v>
      </c>
      <c r="F20" s="12">
        <v>3</v>
      </c>
      <c r="G20" s="12" t="s">
        <v>230</v>
      </c>
      <c r="H20" s="12" t="s">
        <v>231</v>
      </c>
      <c r="I20" s="12" t="s">
        <v>64</v>
      </c>
      <c r="J20" s="3" t="s">
        <v>65</v>
      </c>
      <c r="K20" s="3" t="s">
        <v>65</v>
      </c>
      <c r="L20" s="12" t="s">
        <v>65</v>
      </c>
      <c r="M20" s="12" t="s">
        <v>65</v>
      </c>
      <c r="N20" s="12" t="s">
        <v>232</v>
      </c>
      <c r="O20" s="33" t="s">
        <v>233</v>
      </c>
      <c r="P20" s="33" t="s">
        <v>200</v>
      </c>
      <c r="Q20" s="12" t="s">
        <v>187</v>
      </c>
      <c r="R20" s="12" t="s">
        <v>64</v>
      </c>
      <c r="S20" s="12" t="s">
        <v>64</v>
      </c>
      <c r="T20" s="12" t="s">
        <v>65</v>
      </c>
      <c r="U20" s="12" t="s">
        <v>64</v>
      </c>
      <c r="V20" s="12" t="s">
        <v>64</v>
      </c>
      <c r="W20" s="12" t="s">
        <v>65</v>
      </c>
      <c r="X20" s="3" t="s">
        <v>65</v>
      </c>
      <c r="Y20" s="12" t="s">
        <v>65</v>
      </c>
    </row>
    <row r="21" spans="1:25" s="27" customFormat="1" x14ac:dyDescent="0.25">
      <c r="A21" s="29" t="s">
        <v>46</v>
      </c>
      <c r="B21" s="29" t="s">
        <v>228</v>
      </c>
      <c r="C21" s="34">
        <v>100</v>
      </c>
      <c r="D21" s="35">
        <v>9</v>
      </c>
      <c r="E21" s="12" t="s">
        <v>229</v>
      </c>
      <c r="F21" s="12">
        <v>3</v>
      </c>
      <c r="G21" s="12" t="s">
        <v>230</v>
      </c>
      <c r="H21" s="12" t="s">
        <v>231</v>
      </c>
      <c r="I21" s="12" t="s">
        <v>65</v>
      </c>
      <c r="J21" s="3" t="s">
        <v>64</v>
      </c>
      <c r="K21" s="3" t="s">
        <v>65</v>
      </c>
      <c r="L21" s="12" t="s">
        <v>64</v>
      </c>
      <c r="M21" s="12" t="s">
        <v>65</v>
      </c>
      <c r="N21" s="12" t="s">
        <v>232</v>
      </c>
      <c r="O21" s="33" t="s">
        <v>233</v>
      </c>
      <c r="P21" s="33" t="s">
        <v>200</v>
      </c>
      <c r="Q21" s="12" t="s">
        <v>187</v>
      </c>
      <c r="R21" s="12" t="s">
        <v>64</v>
      </c>
      <c r="S21" s="12" t="s">
        <v>64</v>
      </c>
      <c r="T21" s="12" t="s">
        <v>65</v>
      </c>
      <c r="U21" s="12" t="s">
        <v>64</v>
      </c>
      <c r="V21" s="12" t="s">
        <v>64</v>
      </c>
      <c r="W21" s="12" t="s">
        <v>65</v>
      </c>
      <c r="X21" s="3" t="s">
        <v>65</v>
      </c>
      <c r="Y21" s="12" t="s">
        <v>65</v>
      </c>
    </row>
    <row r="22" spans="1:25" s="27" customFormat="1" x14ac:dyDescent="0.25">
      <c r="A22" s="29" t="s">
        <v>101</v>
      </c>
      <c r="B22" s="29" t="s">
        <v>390</v>
      </c>
      <c r="C22" s="34">
        <v>1.17</v>
      </c>
      <c r="D22" s="35">
        <v>12</v>
      </c>
      <c r="E22" s="12" t="s">
        <v>391</v>
      </c>
      <c r="F22" s="12">
        <v>3</v>
      </c>
      <c r="G22" s="12" t="s">
        <v>496</v>
      </c>
      <c r="H22" s="12" t="s">
        <v>393</v>
      </c>
      <c r="I22" s="12" t="s">
        <v>64</v>
      </c>
      <c r="J22" s="3" t="s">
        <v>65</v>
      </c>
      <c r="K22" s="3" t="s">
        <v>65</v>
      </c>
      <c r="L22" s="12" t="s">
        <v>65</v>
      </c>
      <c r="M22" s="12" t="s">
        <v>65</v>
      </c>
      <c r="N22" s="12" t="s">
        <v>394</v>
      </c>
      <c r="O22" s="33" t="s">
        <v>395</v>
      </c>
      <c r="P22" s="33" t="s">
        <v>324</v>
      </c>
      <c r="Q22" s="12" t="s">
        <v>187</v>
      </c>
      <c r="R22" s="12" t="s">
        <v>64</v>
      </c>
      <c r="S22" s="12" t="s">
        <v>65</v>
      </c>
      <c r="T22" s="12" t="s">
        <v>64</v>
      </c>
      <c r="U22" s="12" t="s">
        <v>64</v>
      </c>
      <c r="V22" s="12" t="s">
        <v>65</v>
      </c>
      <c r="W22" s="12" t="s">
        <v>64</v>
      </c>
      <c r="X22" s="3" t="s">
        <v>64</v>
      </c>
      <c r="Y22" s="12" t="s">
        <v>65</v>
      </c>
    </row>
    <row r="23" spans="1:25" s="27" customFormat="1" x14ac:dyDescent="0.25">
      <c r="A23" s="29" t="s">
        <v>112</v>
      </c>
      <c r="B23" s="29" t="s">
        <v>342</v>
      </c>
      <c r="C23" s="34">
        <v>1.026</v>
      </c>
      <c r="D23" s="35">
        <v>9</v>
      </c>
      <c r="E23" s="12" t="s">
        <v>343</v>
      </c>
      <c r="F23" s="12">
        <v>3</v>
      </c>
      <c r="G23" s="12" t="s">
        <v>344</v>
      </c>
      <c r="H23" s="12" t="s">
        <v>551</v>
      </c>
      <c r="I23" s="12" t="s">
        <v>64</v>
      </c>
      <c r="J23" s="3" t="s">
        <v>65</v>
      </c>
      <c r="K23" s="3" t="s">
        <v>65</v>
      </c>
      <c r="L23" s="12" t="s">
        <v>65</v>
      </c>
      <c r="M23" s="12" t="s">
        <v>65</v>
      </c>
      <c r="N23" s="12" t="s">
        <v>346</v>
      </c>
      <c r="O23" s="33" t="s">
        <v>347</v>
      </c>
      <c r="P23" s="33" t="s">
        <v>348</v>
      </c>
      <c r="Q23" s="12" t="s">
        <v>194</v>
      </c>
      <c r="R23" s="12" t="s">
        <v>64</v>
      </c>
      <c r="S23" s="12" t="s">
        <v>65</v>
      </c>
      <c r="T23" s="12" t="s">
        <v>64</v>
      </c>
      <c r="U23" s="12" t="s">
        <v>64</v>
      </c>
      <c r="V23" s="12" t="s">
        <v>65</v>
      </c>
      <c r="W23" s="12" t="s">
        <v>64</v>
      </c>
      <c r="X23" s="3" t="s">
        <v>65</v>
      </c>
      <c r="Y23" s="12" t="s">
        <v>65</v>
      </c>
    </row>
    <row r="24" spans="1:25" s="27" customFormat="1" x14ac:dyDescent="0.25">
      <c r="A24" s="30" t="s">
        <v>81</v>
      </c>
      <c r="B24" s="30" t="s">
        <v>325</v>
      </c>
      <c r="C24" s="31">
        <v>10.803480586966023</v>
      </c>
      <c r="D24" s="35">
        <v>10</v>
      </c>
      <c r="E24" s="3" t="s">
        <v>326</v>
      </c>
      <c r="F24" s="12">
        <v>3</v>
      </c>
      <c r="G24" s="3" t="s">
        <v>326</v>
      </c>
      <c r="H24" s="3" t="s">
        <v>327</v>
      </c>
      <c r="I24" s="3" t="s">
        <v>64</v>
      </c>
      <c r="J24" s="3" t="s">
        <v>65</v>
      </c>
      <c r="K24" s="3" t="s">
        <v>65</v>
      </c>
      <c r="L24" s="3" t="s">
        <v>65</v>
      </c>
      <c r="M24" s="3" t="s">
        <v>65</v>
      </c>
      <c r="N24" s="3" t="s">
        <v>328</v>
      </c>
      <c r="O24" s="33" t="s">
        <v>329</v>
      </c>
      <c r="P24" s="33" t="s">
        <v>226</v>
      </c>
      <c r="Q24" s="3" t="s">
        <v>187</v>
      </c>
      <c r="R24" s="12" t="s">
        <v>65</v>
      </c>
      <c r="S24" s="12" t="s">
        <v>64</v>
      </c>
      <c r="T24" s="12" t="s">
        <v>64</v>
      </c>
      <c r="U24" s="12" t="s">
        <v>64</v>
      </c>
      <c r="V24" s="12" t="s">
        <v>65</v>
      </c>
      <c r="W24" s="12" t="s">
        <v>64</v>
      </c>
      <c r="X24" s="3" t="s">
        <v>65</v>
      </c>
      <c r="Y24" s="12" t="s">
        <v>65</v>
      </c>
    </row>
    <row r="25" spans="1:25" s="27" customFormat="1" x14ac:dyDescent="0.25">
      <c r="A25" s="29" t="s">
        <v>93</v>
      </c>
      <c r="B25" s="29" t="s">
        <v>378</v>
      </c>
      <c r="C25" s="34">
        <v>1.41</v>
      </c>
      <c r="D25" s="35">
        <v>10</v>
      </c>
      <c r="E25" s="12" t="s">
        <v>379</v>
      </c>
      <c r="F25" s="12">
        <v>3</v>
      </c>
      <c r="G25" s="12" t="s">
        <v>380</v>
      </c>
      <c r="H25" s="12" t="s">
        <v>381</v>
      </c>
      <c r="I25" s="12" t="s">
        <v>64</v>
      </c>
      <c r="J25" s="3" t="s">
        <v>65</v>
      </c>
      <c r="K25" s="3" t="s">
        <v>65</v>
      </c>
      <c r="L25" s="12" t="s">
        <v>65</v>
      </c>
      <c r="M25" s="12" t="s">
        <v>65</v>
      </c>
      <c r="N25" s="12" t="s">
        <v>382</v>
      </c>
      <c r="O25" s="33" t="s">
        <v>383</v>
      </c>
      <c r="P25" s="33" t="s">
        <v>207</v>
      </c>
      <c r="Q25" s="12" t="s">
        <v>208</v>
      </c>
      <c r="R25" s="12" t="s">
        <v>64</v>
      </c>
      <c r="S25" s="12" t="s">
        <v>65</v>
      </c>
      <c r="T25" s="12" t="s">
        <v>64</v>
      </c>
      <c r="U25" s="12" t="s">
        <v>64</v>
      </c>
      <c r="V25" s="12" t="s">
        <v>65</v>
      </c>
      <c r="W25" s="12" t="s">
        <v>64</v>
      </c>
      <c r="X25" s="3" t="s">
        <v>65</v>
      </c>
      <c r="Y25" s="12" t="s">
        <v>65</v>
      </c>
    </row>
    <row r="26" spans="1:25" s="27" customFormat="1" x14ac:dyDescent="0.25">
      <c r="A26" s="29" t="s">
        <v>111</v>
      </c>
      <c r="B26" s="29" t="s">
        <v>390</v>
      </c>
      <c r="C26" s="34">
        <v>1.05</v>
      </c>
      <c r="D26" s="35">
        <v>11</v>
      </c>
      <c r="E26" s="12" t="s">
        <v>391</v>
      </c>
      <c r="F26" s="12">
        <v>3</v>
      </c>
      <c r="G26" s="12" t="s">
        <v>496</v>
      </c>
      <c r="H26" s="12" t="s">
        <v>393</v>
      </c>
      <c r="I26" s="12" t="s">
        <v>64</v>
      </c>
      <c r="J26" s="3" t="s">
        <v>65</v>
      </c>
      <c r="K26" s="3" t="s">
        <v>65</v>
      </c>
      <c r="L26" s="12" t="s">
        <v>65</v>
      </c>
      <c r="M26" s="12" t="s">
        <v>65</v>
      </c>
      <c r="N26" s="12" t="s">
        <v>394</v>
      </c>
      <c r="O26" s="33" t="s">
        <v>395</v>
      </c>
      <c r="P26" s="33" t="s">
        <v>324</v>
      </c>
      <c r="Q26" s="12" t="s">
        <v>187</v>
      </c>
      <c r="R26" s="12" t="s">
        <v>64</v>
      </c>
      <c r="S26" s="12" t="s">
        <v>65</v>
      </c>
      <c r="T26" s="12" t="s">
        <v>64</v>
      </c>
      <c r="U26" s="12" t="s">
        <v>64</v>
      </c>
      <c r="V26" s="12" t="s">
        <v>65</v>
      </c>
      <c r="W26" s="12" t="s">
        <v>64</v>
      </c>
      <c r="X26" s="3" t="s">
        <v>65</v>
      </c>
      <c r="Y26" s="12" t="s">
        <v>65</v>
      </c>
    </row>
    <row r="27" spans="1:25" s="27" customFormat="1" x14ac:dyDescent="0.25">
      <c r="A27" s="29" t="s">
        <v>87</v>
      </c>
      <c r="B27" s="29" t="s">
        <v>378</v>
      </c>
      <c r="C27" s="34">
        <v>2.17</v>
      </c>
      <c r="D27" s="35">
        <v>9</v>
      </c>
      <c r="E27" s="12" t="s">
        <v>379</v>
      </c>
      <c r="F27" s="12">
        <v>3</v>
      </c>
      <c r="G27" s="12" t="s">
        <v>380</v>
      </c>
      <c r="H27" s="12" t="s">
        <v>381</v>
      </c>
      <c r="I27" s="12" t="s">
        <v>64</v>
      </c>
      <c r="J27" s="3" t="s">
        <v>65</v>
      </c>
      <c r="K27" s="3" t="s">
        <v>65</v>
      </c>
      <c r="L27" s="12" t="s">
        <v>65</v>
      </c>
      <c r="M27" s="12" t="s">
        <v>65</v>
      </c>
      <c r="N27" s="12" t="s">
        <v>382</v>
      </c>
      <c r="O27" s="33" t="s">
        <v>383</v>
      </c>
      <c r="P27" s="33" t="s">
        <v>207</v>
      </c>
      <c r="Q27" s="12" t="s">
        <v>208</v>
      </c>
      <c r="R27" s="12" t="s">
        <v>64</v>
      </c>
      <c r="S27" s="12" t="s">
        <v>65</v>
      </c>
      <c r="T27" s="12" t="s">
        <v>64</v>
      </c>
      <c r="U27" s="12" t="s">
        <v>64</v>
      </c>
      <c r="V27" s="12" t="s">
        <v>65</v>
      </c>
      <c r="W27" s="12" t="s">
        <v>64</v>
      </c>
      <c r="X27" s="3" t="s">
        <v>65</v>
      </c>
      <c r="Y27" s="12" t="s">
        <v>65</v>
      </c>
    </row>
    <row r="28" spans="1:25" s="27" customFormat="1" x14ac:dyDescent="0.25">
      <c r="A28" s="29" t="s">
        <v>82</v>
      </c>
      <c r="B28" s="29" t="s">
        <v>228</v>
      </c>
      <c r="C28" s="34">
        <v>7.5709864896374226</v>
      </c>
      <c r="D28" s="35">
        <v>9</v>
      </c>
      <c r="E28" s="12" t="s">
        <v>229</v>
      </c>
      <c r="F28" s="12">
        <v>3</v>
      </c>
      <c r="G28" s="12" t="s">
        <v>230</v>
      </c>
      <c r="H28" s="12" t="s">
        <v>231</v>
      </c>
      <c r="I28" s="12" t="s">
        <v>64</v>
      </c>
      <c r="J28" s="3" t="s">
        <v>65</v>
      </c>
      <c r="K28" s="3" t="s">
        <v>65</v>
      </c>
      <c r="L28" s="12" t="s">
        <v>65</v>
      </c>
      <c r="M28" s="12" t="s">
        <v>65</v>
      </c>
      <c r="N28" s="12" t="s">
        <v>232</v>
      </c>
      <c r="O28" s="33" t="s">
        <v>233</v>
      </c>
      <c r="P28" s="33" t="s">
        <v>200</v>
      </c>
      <c r="Q28" s="12" t="s">
        <v>187</v>
      </c>
      <c r="R28" s="12" t="s">
        <v>65</v>
      </c>
      <c r="S28" s="12" t="s">
        <v>64</v>
      </c>
      <c r="T28" s="12" t="s">
        <v>64</v>
      </c>
      <c r="U28" s="12" t="s">
        <v>64</v>
      </c>
      <c r="V28" s="12" t="s">
        <v>65</v>
      </c>
      <c r="W28" s="12" t="s">
        <v>64</v>
      </c>
      <c r="X28" s="3" t="s">
        <v>65</v>
      </c>
      <c r="Y28" s="12" t="s">
        <v>65</v>
      </c>
    </row>
    <row r="29" spans="1:25" s="27" customFormat="1" x14ac:dyDescent="0.25">
      <c r="A29" s="29" t="s">
        <v>80</v>
      </c>
      <c r="B29" s="29" t="s">
        <v>325</v>
      </c>
      <c r="C29" s="34">
        <v>11.786385024747313</v>
      </c>
      <c r="D29" s="35">
        <v>9</v>
      </c>
      <c r="E29" s="12" t="s">
        <v>326</v>
      </c>
      <c r="F29" s="12">
        <v>3</v>
      </c>
      <c r="G29" s="12" t="s">
        <v>326</v>
      </c>
      <c r="H29" s="12" t="s">
        <v>327</v>
      </c>
      <c r="I29" s="12" t="s">
        <v>64</v>
      </c>
      <c r="J29" s="3" t="s">
        <v>65</v>
      </c>
      <c r="K29" s="3" t="s">
        <v>65</v>
      </c>
      <c r="L29" s="12" t="s">
        <v>65</v>
      </c>
      <c r="M29" s="12" t="s">
        <v>65</v>
      </c>
      <c r="N29" s="12" t="s">
        <v>328</v>
      </c>
      <c r="O29" s="33" t="s">
        <v>329</v>
      </c>
      <c r="P29" s="33" t="s">
        <v>226</v>
      </c>
      <c r="Q29" s="12" t="s">
        <v>187</v>
      </c>
      <c r="R29" s="12" t="s">
        <v>65</v>
      </c>
      <c r="S29" s="12" t="s">
        <v>65</v>
      </c>
      <c r="T29" s="12" t="s">
        <v>64</v>
      </c>
      <c r="U29" s="12" t="s">
        <v>64</v>
      </c>
      <c r="V29" s="12" t="s">
        <v>65</v>
      </c>
      <c r="W29" s="12" t="s">
        <v>64</v>
      </c>
      <c r="X29" s="3" t="s">
        <v>65</v>
      </c>
      <c r="Y29" s="12" t="s">
        <v>65</v>
      </c>
    </row>
    <row r="30" spans="1:25" s="27" customFormat="1" x14ac:dyDescent="0.25">
      <c r="A30" s="29" t="s">
        <v>83</v>
      </c>
      <c r="B30" s="29" t="s">
        <v>325</v>
      </c>
      <c r="C30" s="34">
        <v>6.96</v>
      </c>
      <c r="D30" s="35">
        <v>9</v>
      </c>
      <c r="E30" s="12" t="s">
        <v>326</v>
      </c>
      <c r="F30" s="12">
        <v>3</v>
      </c>
      <c r="G30" s="12" t="s">
        <v>326</v>
      </c>
      <c r="H30" s="12" t="s">
        <v>327</v>
      </c>
      <c r="I30" s="12" t="s">
        <v>64</v>
      </c>
      <c r="J30" s="3" t="s">
        <v>65</v>
      </c>
      <c r="K30" s="3" t="s">
        <v>65</v>
      </c>
      <c r="L30" s="12" t="s">
        <v>65</v>
      </c>
      <c r="M30" s="12" t="s">
        <v>65</v>
      </c>
      <c r="N30" s="12" t="s">
        <v>328</v>
      </c>
      <c r="O30" s="33" t="s">
        <v>329</v>
      </c>
      <c r="P30" s="33" t="s">
        <v>226</v>
      </c>
      <c r="Q30" s="12" t="s">
        <v>187</v>
      </c>
      <c r="R30" s="12" t="s">
        <v>65</v>
      </c>
      <c r="S30" s="12" t="s">
        <v>65</v>
      </c>
      <c r="T30" s="12" t="s">
        <v>64</v>
      </c>
      <c r="U30" s="12" t="s">
        <v>64</v>
      </c>
      <c r="V30" s="12" t="s">
        <v>65</v>
      </c>
      <c r="W30" s="12" t="s">
        <v>64</v>
      </c>
      <c r="X30" s="3" t="s">
        <v>65</v>
      </c>
      <c r="Y30" s="12" t="s">
        <v>65</v>
      </c>
    </row>
    <row r="31" spans="1:25" s="27" customFormat="1" ht="30" x14ac:dyDescent="0.25">
      <c r="A31" s="30" t="s">
        <v>106</v>
      </c>
      <c r="B31" s="30" t="s">
        <v>342</v>
      </c>
      <c r="C31" s="31">
        <v>1.0940000000000001</v>
      </c>
      <c r="D31" s="32">
        <v>18</v>
      </c>
      <c r="E31" s="3" t="s">
        <v>343</v>
      </c>
      <c r="F31" s="12">
        <v>3</v>
      </c>
      <c r="G31" s="3" t="s">
        <v>344</v>
      </c>
      <c r="H31" s="3" t="s">
        <v>345</v>
      </c>
      <c r="I31" s="3" t="s">
        <v>64</v>
      </c>
      <c r="J31" s="3" t="s">
        <v>65</v>
      </c>
      <c r="K31" s="3" t="s">
        <v>65</v>
      </c>
      <c r="L31" s="3" t="s">
        <v>65</v>
      </c>
      <c r="M31" s="3" t="s">
        <v>65</v>
      </c>
      <c r="N31" s="3" t="s">
        <v>346</v>
      </c>
      <c r="O31" s="33" t="s">
        <v>347</v>
      </c>
      <c r="P31" s="36" t="s">
        <v>348</v>
      </c>
      <c r="Q31" s="36" t="s">
        <v>194</v>
      </c>
      <c r="R31" s="3" t="s">
        <v>64</v>
      </c>
      <c r="S31" s="3" t="s">
        <v>65</v>
      </c>
      <c r="T31" s="3" t="s">
        <v>64</v>
      </c>
      <c r="U31" s="3" t="s">
        <v>64</v>
      </c>
      <c r="V31" s="3" t="s">
        <v>65</v>
      </c>
      <c r="W31" s="3" t="s">
        <v>64</v>
      </c>
      <c r="X31" s="36" t="s">
        <v>672</v>
      </c>
      <c r="Y31" s="36" t="s">
        <v>672</v>
      </c>
    </row>
    <row r="32" spans="1:25" s="27" customFormat="1" x14ac:dyDescent="0.25">
      <c r="A32" s="29" t="s">
        <v>88</v>
      </c>
      <c r="B32" s="29" t="s">
        <v>390</v>
      </c>
      <c r="C32" s="34">
        <v>1.0053964355734322</v>
      </c>
      <c r="D32" s="35">
        <v>9</v>
      </c>
      <c r="E32" s="12" t="s">
        <v>391</v>
      </c>
      <c r="F32" s="12">
        <v>3</v>
      </c>
      <c r="G32" s="12" t="s">
        <v>392</v>
      </c>
      <c r="H32" s="12" t="s">
        <v>393</v>
      </c>
      <c r="I32" s="12" t="s">
        <v>65</v>
      </c>
      <c r="J32" s="3" t="s">
        <v>65</v>
      </c>
      <c r="K32" s="3" t="s">
        <v>65</v>
      </c>
      <c r="L32" s="12" t="s">
        <v>64</v>
      </c>
      <c r="M32" s="12" t="s">
        <v>65</v>
      </c>
      <c r="N32" s="12" t="s">
        <v>394</v>
      </c>
      <c r="O32" s="33" t="s">
        <v>395</v>
      </c>
      <c r="P32" s="33" t="s">
        <v>324</v>
      </c>
      <c r="Q32" s="12" t="s">
        <v>187</v>
      </c>
      <c r="R32" s="12" t="s">
        <v>64</v>
      </c>
      <c r="S32" s="12" t="s">
        <v>65</v>
      </c>
      <c r="T32" s="12" t="s">
        <v>64</v>
      </c>
      <c r="U32" s="12" t="s">
        <v>64</v>
      </c>
      <c r="V32" s="12" t="s">
        <v>65</v>
      </c>
      <c r="W32" s="12" t="s">
        <v>64</v>
      </c>
      <c r="X32" s="3" t="s">
        <v>65</v>
      </c>
      <c r="Y32" s="12" t="s">
        <v>65</v>
      </c>
    </row>
    <row r="33" spans="1:25" s="27" customFormat="1" x14ac:dyDescent="0.25">
      <c r="A33" s="29" t="s">
        <v>50</v>
      </c>
      <c r="B33" s="29" t="s">
        <v>309</v>
      </c>
      <c r="C33" s="34">
        <v>100</v>
      </c>
      <c r="D33" s="35">
        <v>14</v>
      </c>
      <c r="E33" s="12" t="s">
        <v>310</v>
      </c>
      <c r="F33" s="12">
        <v>2</v>
      </c>
      <c r="G33" s="12" t="s">
        <v>310</v>
      </c>
      <c r="H33" s="12" t="s">
        <v>311</v>
      </c>
      <c r="I33" s="12" t="s">
        <v>64</v>
      </c>
      <c r="J33" s="3" t="s">
        <v>65</v>
      </c>
      <c r="K33" s="3" t="s">
        <v>65</v>
      </c>
      <c r="L33" s="12" t="s">
        <v>65</v>
      </c>
      <c r="M33" s="12" t="s">
        <v>65</v>
      </c>
      <c r="N33" s="12" t="s">
        <v>312</v>
      </c>
      <c r="O33" s="33" t="s">
        <v>199</v>
      </c>
      <c r="P33" s="33" t="s">
        <v>200</v>
      </c>
      <c r="Q33" s="12" t="s">
        <v>187</v>
      </c>
      <c r="R33" s="12" t="s">
        <v>64</v>
      </c>
      <c r="S33" s="12" t="s">
        <v>64</v>
      </c>
      <c r="T33" s="12" t="s">
        <v>65</v>
      </c>
      <c r="U33" s="12" t="s">
        <v>64</v>
      </c>
      <c r="V33" s="12" t="s">
        <v>64</v>
      </c>
      <c r="W33" s="12" t="s">
        <v>65</v>
      </c>
      <c r="X33" s="3" t="s">
        <v>65</v>
      </c>
      <c r="Y33" s="12" t="s">
        <v>65</v>
      </c>
    </row>
    <row r="34" spans="1:25" s="27" customFormat="1" x14ac:dyDescent="0.25">
      <c r="A34" s="29" t="s">
        <v>42</v>
      </c>
      <c r="B34" s="29" t="s">
        <v>234</v>
      </c>
      <c r="C34" s="34">
        <v>2.06</v>
      </c>
      <c r="D34" s="35">
        <v>9</v>
      </c>
      <c r="E34" s="12" t="s">
        <v>235</v>
      </c>
      <c r="F34" s="12">
        <v>2</v>
      </c>
      <c r="G34" s="12" t="s">
        <v>236</v>
      </c>
      <c r="H34" s="12" t="s">
        <v>237</v>
      </c>
      <c r="I34" s="12" t="s">
        <v>64</v>
      </c>
      <c r="J34" s="3" t="s">
        <v>65</v>
      </c>
      <c r="K34" s="3" t="s">
        <v>65</v>
      </c>
      <c r="L34" s="12" t="s">
        <v>65</v>
      </c>
      <c r="M34" s="12" t="s">
        <v>65</v>
      </c>
      <c r="N34" s="12" t="s">
        <v>238</v>
      </c>
      <c r="O34" s="33" t="s">
        <v>239</v>
      </c>
      <c r="P34" s="33" t="s">
        <v>215</v>
      </c>
      <c r="Q34" s="12" t="s">
        <v>187</v>
      </c>
      <c r="R34" s="12" t="s">
        <v>64</v>
      </c>
      <c r="S34" s="12" t="s">
        <v>64</v>
      </c>
      <c r="T34" s="12" t="s">
        <v>64</v>
      </c>
      <c r="U34" s="12" t="s">
        <v>65</v>
      </c>
      <c r="V34" s="12" t="s">
        <v>64</v>
      </c>
      <c r="W34" s="12" t="s">
        <v>65</v>
      </c>
      <c r="X34" s="3" t="s">
        <v>65</v>
      </c>
      <c r="Y34" s="12" t="s">
        <v>65</v>
      </c>
    </row>
    <row r="35" spans="1:25" s="27" customFormat="1" x14ac:dyDescent="0.25">
      <c r="A35" s="29" t="s">
        <v>16</v>
      </c>
      <c r="B35" s="29" t="s">
        <v>247</v>
      </c>
      <c r="C35" s="34">
        <v>2.31</v>
      </c>
      <c r="D35" s="35">
        <v>8</v>
      </c>
      <c r="E35" s="12" t="s">
        <v>248</v>
      </c>
      <c r="F35" s="12">
        <v>2</v>
      </c>
      <c r="G35" s="12" t="s">
        <v>249</v>
      </c>
      <c r="H35" s="12" t="s">
        <v>250</v>
      </c>
      <c r="I35" s="12" t="s">
        <v>64</v>
      </c>
      <c r="J35" s="3" t="s">
        <v>65</v>
      </c>
      <c r="K35" s="3" t="s">
        <v>65</v>
      </c>
      <c r="L35" s="12" t="s">
        <v>65</v>
      </c>
      <c r="M35" s="12" t="s">
        <v>65</v>
      </c>
      <c r="N35" s="12" t="s">
        <v>251</v>
      </c>
      <c r="O35" s="33" t="s">
        <v>252</v>
      </c>
      <c r="P35" s="33" t="s">
        <v>215</v>
      </c>
      <c r="Q35" s="12" t="s">
        <v>187</v>
      </c>
      <c r="R35" s="12" t="s">
        <v>64</v>
      </c>
      <c r="S35" s="12" t="s">
        <v>64</v>
      </c>
      <c r="T35" s="12" t="s">
        <v>64</v>
      </c>
      <c r="U35" s="12" t="s">
        <v>65</v>
      </c>
      <c r="V35" s="12" t="s">
        <v>64</v>
      </c>
      <c r="W35" s="12" t="s">
        <v>65</v>
      </c>
      <c r="X35" s="3" t="s">
        <v>65</v>
      </c>
      <c r="Y35" s="12" t="s">
        <v>65</v>
      </c>
    </row>
    <row r="36" spans="1:25" s="27" customFormat="1" x14ac:dyDescent="0.25">
      <c r="A36" s="29" t="s">
        <v>11</v>
      </c>
      <c r="B36" s="29" t="s">
        <v>309</v>
      </c>
      <c r="C36" s="34">
        <v>2.3449404985608551</v>
      </c>
      <c r="D36" s="35">
        <v>11</v>
      </c>
      <c r="E36" s="12" t="s">
        <v>310</v>
      </c>
      <c r="F36" s="12">
        <v>2</v>
      </c>
      <c r="G36" s="12" t="s">
        <v>310</v>
      </c>
      <c r="H36" s="12" t="s">
        <v>311</v>
      </c>
      <c r="I36" s="12" t="s">
        <v>64</v>
      </c>
      <c r="J36" s="3" t="s">
        <v>65</v>
      </c>
      <c r="K36" s="3" t="s">
        <v>65</v>
      </c>
      <c r="L36" s="12" t="s">
        <v>65</v>
      </c>
      <c r="M36" s="12" t="s">
        <v>65</v>
      </c>
      <c r="N36" s="12" t="s">
        <v>312</v>
      </c>
      <c r="O36" s="33" t="s">
        <v>199</v>
      </c>
      <c r="P36" s="33" t="s">
        <v>200</v>
      </c>
      <c r="Q36" s="12" t="s">
        <v>187</v>
      </c>
      <c r="R36" s="12" t="s">
        <v>64</v>
      </c>
      <c r="S36" s="12" t="s">
        <v>64</v>
      </c>
      <c r="T36" s="12" t="s">
        <v>65</v>
      </c>
      <c r="U36" s="12" t="s">
        <v>65</v>
      </c>
      <c r="V36" s="12" t="s">
        <v>64</v>
      </c>
      <c r="W36" s="12" t="s">
        <v>65</v>
      </c>
      <c r="X36" s="3" t="s">
        <v>65</v>
      </c>
      <c r="Y36" s="12" t="s">
        <v>65</v>
      </c>
    </row>
    <row r="37" spans="1:25" s="27" customFormat="1" x14ac:dyDescent="0.25">
      <c r="A37" s="29" t="s">
        <v>17</v>
      </c>
      <c r="B37" s="29" t="s">
        <v>291</v>
      </c>
      <c r="C37" s="34">
        <v>100</v>
      </c>
      <c r="D37" s="35">
        <v>13</v>
      </c>
      <c r="E37" s="12" t="s">
        <v>292</v>
      </c>
      <c r="F37" s="12">
        <v>2</v>
      </c>
      <c r="G37" s="12" t="s">
        <v>293</v>
      </c>
      <c r="H37" s="12" t="s">
        <v>294</v>
      </c>
      <c r="I37" s="12" t="s">
        <v>64</v>
      </c>
      <c r="J37" s="3" t="s">
        <v>65</v>
      </c>
      <c r="K37" s="3" t="s">
        <v>65</v>
      </c>
      <c r="L37" s="12" t="s">
        <v>65</v>
      </c>
      <c r="M37" s="12" t="s">
        <v>65</v>
      </c>
      <c r="N37" s="12" t="s">
        <v>295</v>
      </c>
      <c r="O37" s="33" t="s">
        <v>296</v>
      </c>
      <c r="P37" s="33" t="s">
        <v>193</v>
      </c>
      <c r="Q37" s="12" t="s">
        <v>187</v>
      </c>
      <c r="R37" s="12" t="s">
        <v>64</v>
      </c>
      <c r="S37" s="12" t="s">
        <v>64</v>
      </c>
      <c r="T37" s="12" t="s">
        <v>65</v>
      </c>
      <c r="U37" s="12" t="s">
        <v>64</v>
      </c>
      <c r="V37" s="12" t="s">
        <v>64</v>
      </c>
      <c r="W37" s="12" t="s">
        <v>65</v>
      </c>
      <c r="X37" s="3" t="s">
        <v>65</v>
      </c>
      <c r="Y37" s="12" t="s">
        <v>65</v>
      </c>
    </row>
    <row r="38" spans="1:25" s="27" customFormat="1" x14ac:dyDescent="0.25">
      <c r="A38" s="29" t="s">
        <v>44</v>
      </c>
      <c r="B38" s="29" t="s">
        <v>201</v>
      </c>
      <c r="C38" s="34">
        <v>100</v>
      </c>
      <c r="D38" s="35">
        <v>9</v>
      </c>
      <c r="E38" s="12" t="s">
        <v>202</v>
      </c>
      <c r="F38" s="12">
        <v>2</v>
      </c>
      <c r="G38" s="12" t="s">
        <v>203</v>
      </c>
      <c r="H38" s="12" t="s">
        <v>204</v>
      </c>
      <c r="I38" s="12" t="s">
        <v>64</v>
      </c>
      <c r="J38" s="3" t="s">
        <v>65</v>
      </c>
      <c r="K38" s="3" t="s">
        <v>65</v>
      </c>
      <c r="L38" s="12" t="s">
        <v>65</v>
      </c>
      <c r="M38" s="12" t="s">
        <v>65</v>
      </c>
      <c r="N38" s="12" t="s">
        <v>205</v>
      </c>
      <c r="O38" s="33" t="s">
        <v>206</v>
      </c>
      <c r="P38" s="33" t="s">
        <v>207</v>
      </c>
      <c r="Q38" s="12" t="s">
        <v>208</v>
      </c>
      <c r="R38" s="12" t="s">
        <v>64</v>
      </c>
      <c r="S38" s="12" t="s">
        <v>64</v>
      </c>
      <c r="T38" s="12" t="s">
        <v>65</v>
      </c>
      <c r="U38" s="12" t="s">
        <v>64</v>
      </c>
      <c r="V38" s="12" t="s">
        <v>64</v>
      </c>
      <c r="W38" s="12" t="s">
        <v>65</v>
      </c>
      <c r="X38" s="3" t="s">
        <v>65</v>
      </c>
      <c r="Y38" s="12" t="s">
        <v>65</v>
      </c>
    </row>
    <row r="39" spans="1:25" s="27" customFormat="1" x14ac:dyDescent="0.25">
      <c r="A39" s="29" t="s">
        <v>33</v>
      </c>
      <c r="B39" s="29" t="s">
        <v>234</v>
      </c>
      <c r="C39" s="34">
        <v>100</v>
      </c>
      <c r="D39" s="35">
        <v>9</v>
      </c>
      <c r="E39" s="12" t="s">
        <v>235</v>
      </c>
      <c r="F39" s="12">
        <v>2</v>
      </c>
      <c r="G39" s="12" t="s">
        <v>236</v>
      </c>
      <c r="H39" s="12" t="s">
        <v>237</v>
      </c>
      <c r="I39" s="12" t="s">
        <v>64</v>
      </c>
      <c r="J39" s="3" t="s">
        <v>65</v>
      </c>
      <c r="K39" s="3" t="s">
        <v>65</v>
      </c>
      <c r="L39" s="12" t="s">
        <v>65</v>
      </c>
      <c r="M39" s="12" t="s">
        <v>65</v>
      </c>
      <c r="N39" s="12" t="s">
        <v>238</v>
      </c>
      <c r="O39" s="33" t="s">
        <v>239</v>
      </c>
      <c r="P39" s="33" t="s">
        <v>215</v>
      </c>
      <c r="Q39" s="12" t="s">
        <v>187</v>
      </c>
      <c r="R39" s="12" t="s">
        <v>64</v>
      </c>
      <c r="S39" s="12" t="s">
        <v>64</v>
      </c>
      <c r="T39" s="12" t="s">
        <v>65</v>
      </c>
      <c r="U39" s="12" t="s">
        <v>64</v>
      </c>
      <c r="V39" s="12" t="s">
        <v>64</v>
      </c>
      <c r="W39" s="12" t="s">
        <v>65</v>
      </c>
      <c r="X39" s="3" t="s">
        <v>65</v>
      </c>
      <c r="Y39" s="12" t="s">
        <v>65</v>
      </c>
    </row>
    <row r="40" spans="1:25" s="27" customFormat="1" x14ac:dyDescent="0.25">
      <c r="A40" s="29" t="s">
        <v>3</v>
      </c>
      <c r="B40" s="29" t="s">
        <v>408</v>
      </c>
      <c r="C40" s="34">
        <v>1.6</v>
      </c>
      <c r="D40" s="35">
        <v>9</v>
      </c>
      <c r="E40" s="12" t="s">
        <v>409</v>
      </c>
      <c r="F40" s="12">
        <v>2</v>
      </c>
      <c r="G40" s="12" t="s">
        <v>410</v>
      </c>
      <c r="H40" s="12" t="s">
        <v>411</v>
      </c>
      <c r="I40" s="12" t="s">
        <v>64</v>
      </c>
      <c r="J40" s="3" t="s">
        <v>64</v>
      </c>
      <c r="K40" s="3" t="s">
        <v>65</v>
      </c>
      <c r="L40" s="12" t="s">
        <v>65</v>
      </c>
      <c r="M40" s="12" t="s">
        <v>65</v>
      </c>
      <c r="N40" s="12" t="s">
        <v>412</v>
      </c>
      <c r="O40" s="33" t="s">
        <v>413</v>
      </c>
      <c r="P40" s="33" t="s">
        <v>401</v>
      </c>
      <c r="Q40" s="12" t="s">
        <v>208</v>
      </c>
      <c r="R40" s="12" t="s">
        <v>64</v>
      </c>
      <c r="S40" s="12" t="s">
        <v>64</v>
      </c>
      <c r="T40" s="12" t="s">
        <v>64</v>
      </c>
      <c r="U40" s="12" t="s">
        <v>65</v>
      </c>
      <c r="V40" s="12" t="s">
        <v>64</v>
      </c>
      <c r="W40" s="12" t="s">
        <v>65</v>
      </c>
      <c r="X40" s="3" t="s">
        <v>65</v>
      </c>
      <c r="Y40" s="12" t="s">
        <v>65</v>
      </c>
    </row>
    <row r="41" spans="1:25" s="27" customFormat="1" x14ac:dyDescent="0.25">
      <c r="A41" s="29" t="s">
        <v>90</v>
      </c>
      <c r="B41" s="29" t="s">
        <v>402</v>
      </c>
      <c r="C41" s="34">
        <v>1.71</v>
      </c>
      <c r="D41" s="35">
        <v>12</v>
      </c>
      <c r="E41" s="12" t="s">
        <v>403</v>
      </c>
      <c r="F41" s="12">
        <v>2</v>
      </c>
      <c r="G41" s="12" t="s">
        <v>404</v>
      </c>
      <c r="H41" s="12" t="s">
        <v>405</v>
      </c>
      <c r="I41" s="12" t="s">
        <v>64</v>
      </c>
      <c r="J41" s="3" t="s">
        <v>65</v>
      </c>
      <c r="K41" s="3" t="s">
        <v>65</v>
      </c>
      <c r="L41" s="12" t="s">
        <v>65</v>
      </c>
      <c r="M41" s="12" t="s">
        <v>65</v>
      </c>
      <c r="N41" s="12" t="s">
        <v>406</v>
      </c>
      <c r="O41" s="33" t="s">
        <v>407</v>
      </c>
      <c r="P41" s="33" t="s">
        <v>215</v>
      </c>
      <c r="Q41" s="12" t="s">
        <v>187</v>
      </c>
      <c r="R41" s="12" t="s">
        <v>64</v>
      </c>
      <c r="S41" s="12" t="s">
        <v>65</v>
      </c>
      <c r="T41" s="12" t="s">
        <v>64</v>
      </c>
      <c r="U41" s="12" t="s">
        <v>64</v>
      </c>
      <c r="V41" s="12" t="s">
        <v>65</v>
      </c>
      <c r="W41" s="12" t="s">
        <v>64</v>
      </c>
      <c r="X41" s="3" t="s">
        <v>65</v>
      </c>
      <c r="Y41" s="12" t="s">
        <v>65</v>
      </c>
    </row>
    <row r="42" spans="1:25" x14ac:dyDescent="0.25">
      <c r="A42" s="29" t="s">
        <v>100</v>
      </c>
      <c r="B42" s="29" t="s">
        <v>279</v>
      </c>
      <c r="C42" s="34">
        <v>1.19</v>
      </c>
      <c r="D42" s="35">
        <v>11</v>
      </c>
      <c r="E42" s="12" t="s">
        <v>280</v>
      </c>
      <c r="F42" s="12">
        <v>2</v>
      </c>
      <c r="G42" s="12" t="s">
        <v>280</v>
      </c>
      <c r="H42" s="12" t="s">
        <v>281</v>
      </c>
      <c r="I42" s="12" t="s">
        <v>64</v>
      </c>
      <c r="J42" s="3" t="s">
        <v>65</v>
      </c>
      <c r="K42" s="3" t="s">
        <v>65</v>
      </c>
      <c r="L42" s="12" t="s">
        <v>65</v>
      </c>
      <c r="M42" s="12" t="s">
        <v>65</v>
      </c>
      <c r="N42" s="12" t="s">
        <v>282</v>
      </c>
      <c r="O42" s="33" t="s">
        <v>283</v>
      </c>
      <c r="P42" s="33" t="s">
        <v>284</v>
      </c>
      <c r="Q42" s="12" t="s">
        <v>246</v>
      </c>
      <c r="R42" s="12" t="s">
        <v>64</v>
      </c>
      <c r="S42" s="12" t="s">
        <v>65</v>
      </c>
      <c r="T42" s="12" t="s">
        <v>64</v>
      </c>
      <c r="U42" s="12" t="s">
        <v>64</v>
      </c>
      <c r="V42" s="12" t="s">
        <v>65</v>
      </c>
      <c r="W42" s="12" t="s">
        <v>64</v>
      </c>
      <c r="X42" s="3" t="s">
        <v>65</v>
      </c>
      <c r="Y42" s="12" t="s">
        <v>65</v>
      </c>
    </row>
    <row r="43" spans="1:25" x14ac:dyDescent="0.25">
      <c r="A43" s="29" t="s">
        <v>103</v>
      </c>
      <c r="B43" s="29" t="s">
        <v>402</v>
      </c>
      <c r="C43" s="34">
        <v>1.1599999999999999</v>
      </c>
      <c r="D43" s="35">
        <v>9</v>
      </c>
      <c r="E43" s="12" t="s">
        <v>403</v>
      </c>
      <c r="F43" s="12">
        <v>2</v>
      </c>
      <c r="G43" s="12" t="s">
        <v>404</v>
      </c>
      <c r="H43" s="12" t="s">
        <v>405</v>
      </c>
      <c r="I43" s="12" t="s">
        <v>64</v>
      </c>
      <c r="J43" s="3" t="s">
        <v>65</v>
      </c>
      <c r="K43" s="3" t="s">
        <v>65</v>
      </c>
      <c r="L43" s="12" t="s">
        <v>65</v>
      </c>
      <c r="M43" s="12" t="s">
        <v>65</v>
      </c>
      <c r="N43" s="12" t="s">
        <v>406</v>
      </c>
      <c r="O43" s="33" t="s">
        <v>407</v>
      </c>
      <c r="P43" s="33" t="s">
        <v>215</v>
      </c>
      <c r="Q43" s="12" t="s">
        <v>187</v>
      </c>
      <c r="R43" s="12" t="s">
        <v>64</v>
      </c>
      <c r="S43" s="12" t="s">
        <v>65</v>
      </c>
      <c r="T43" s="12" t="s">
        <v>64</v>
      </c>
      <c r="U43" s="12" t="s">
        <v>64</v>
      </c>
      <c r="V43" s="12" t="s">
        <v>65</v>
      </c>
      <c r="W43" s="12" t="s">
        <v>64</v>
      </c>
      <c r="X43" s="3" t="s">
        <v>65</v>
      </c>
      <c r="Y43" s="12" t="s">
        <v>65</v>
      </c>
    </row>
    <row r="44" spans="1:25" x14ac:dyDescent="0.25">
      <c r="A44" s="29" t="s">
        <v>76</v>
      </c>
      <c r="B44" s="29" t="s">
        <v>279</v>
      </c>
      <c r="C44" s="34">
        <v>100</v>
      </c>
      <c r="D44" s="35">
        <v>9</v>
      </c>
      <c r="E44" s="12" t="s">
        <v>280</v>
      </c>
      <c r="F44" s="12">
        <v>2</v>
      </c>
      <c r="G44" s="12" t="s">
        <v>280</v>
      </c>
      <c r="H44" s="12" t="s">
        <v>281</v>
      </c>
      <c r="I44" s="12" t="s">
        <v>64</v>
      </c>
      <c r="J44" s="3" t="s">
        <v>65</v>
      </c>
      <c r="K44" s="3" t="s">
        <v>65</v>
      </c>
      <c r="L44" s="12" t="s">
        <v>65</v>
      </c>
      <c r="M44" s="12" t="s">
        <v>65</v>
      </c>
      <c r="N44" s="12" t="s">
        <v>282</v>
      </c>
      <c r="O44" s="33" t="s">
        <v>283</v>
      </c>
      <c r="P44" s="33" t="s">
        <v>284</v>
      </c>
      <c r="Q44" s="12" t="s">
        <v>246</v>
      </c>
      <c r="R44" s="12" t="s">
        <v>65</v>
      </c>
      <c r="S44" s="12" t="s">
        <v>65</v>
      </c>
      <c r="T44" s="12" t="s">
        <v>64</v>
      </c>
      <c r="U44" s="12" t="s">
        <v>64</v>
      </c>
      <c r="V44" s="12" t="s">
        <v>65</v>
      </c>
      <c r="W44" s="12" t="s">
        <v>64</v>
      </c>
      <c r="X44" s="3" t="s">
        <v>65</v>
      </c>
      <c r="Y44" s="12" t="s">
        <v>65</v>
      </c>
    </row>
    <row r="45" spans="1:25" x14ac:dyDescent="0.25">
      <c r="A45" s="29" t="s">
        <v>91</v>
      </c>
      <c r="B45" s="29" t="s">
        <v>408</v>
      </c>
      <c r="C45" s="34">
        <v>1.65</v>
      </c>
      <c r="D45" s="35">
        <v>9</v>
      </c>
      <c r="E45" s="12" t="s">
        <v>409</v>
      </c>
      <c r="F45" s="12">
        <v>2</v>
      </c>
      <c r="G45" s="12" t="s">
        <v>410</v>
      </c>
      <c r="H45" s="12" t="s">
        <v>411</v>
      </c>
      <c r="I45" s="12" t="s">
        <v>64</v>
      </c>
      <c r="J45" s="3" t="s">
        <v>65</v>
      </c>
      <c r="K45" s="3" t="s">
        <v>65</v>
      </c>
      <c r="L45" s="12" t="s">
        <v>65</v>
      </c>
      <c r="M45" s="12" t="s">
        <v>65</v>
      </c>
      <c r="N45" s="12" t="s">
        <v>412</v>
      </c>
      <c r="O45" s="33" t="s">
        <v>413</v>
      </c>
      <c r="P45" s="33" t="s">
        <v>401</v>
      </c>
      <c r="Q45" s="12" t="s">
        <v>208</v>
      </c>
      <c r="R45" s="12" t="s">
        <v>64</v>
      </c>
      <c r="S45" s="12" t="s">
        <v>65</v>
      </c>
      <c r="T45" s="12" t="s">
        <v>64</v>
      </c>
      <c r="U45" s="12" t="s">
        <v>64</v>
      </c>
      <c r="V45" s="12" t="s">
        <v>65</v>
      </c>
      <c r="W45" s="12" t="s">
        <v>64</v>
      </c>
      <c r="X45" s="3" t="s">
        <v>65</v>
      </c>
      <c r="Y45" s="12" t="s">
        <v>65</v>
      </c>
    </row>
    <row r="46" spans="1:25" x14ac:dyDescent="0.25">
      <c r="A46" s="29" t="s">
        <v>110</v>
      </c>
      <c r="B46" s="29" t="s">
        <v>291</v>
      </c>
      <c r="C46" s="34">
        <v>1.0569999999999999</v>
      </c>
      <c r="D46" s="35">
        <v>9</v>
      </c>
      <c r="E46" s="12" t="s">
        <v>292</v>
      </c>
      <c r="F46" s="12">
        <v>2</v>
      </c>
      <c r="G46" s="12" t="s">
        <v>293</v>
      </c>
      <c r="H46" s="12" t="s">
        <v>294</v>
      </c>
      <c r="I46" s="12" t="s">
        <v>65</v>
      </c>
      <c r="J46" s="3" t="s">
        <v>65</v>
      </c>
      <c r="K46" s="3" t="s">
        <v>65</v>
      </c>
      <c r="L46" s="12" t="s">
        <v>64</v>
      </c>
      <c r="M46" s="12" t="s">
        <v>65</v>
      </c>
      <c r="N46" s="12" t="s">
        <v>295</v>
      </c>
      <c r="O46" s="33" t="s">
        <v>296</v>
      </c>
      <c r="P46" s="33" t="s">
        <v>193</v>
      </c>
      <c r="Q46" s="12" t="s">
        <v>187</v>
      </c>
      <c r="R46" s="12" t="s">
        <v>64</v>
      </c>
      <c r="S46" s="12" t="s">
        <v>65</v>
      </c>
      <c r="T46" s="12" t="s">
        <v>64</v>
      </c>
      <c r="U46" s="12" t="s">
        <v>64</v>
      </c>
      <c r="V46" s="12" t="s">
        <v>65</v>
      </c>
      <c r="W46" s="12" t="s">
        <v>64</v>
      </c>
      <c r="X46" s="3" t="s">
        <v>65</v>
      </c>
      <c r="Y46" s="12" t="s">
        <v>65</v>
      </c>
    </row>
    <row r="47" spans="1:25" x14ac:dyDescent="0.25">
      <c r="A47" s="30" t="s">
        <v>117</v>
      </c>
      <c r="B47" s="30" t="s">
        <v>201</v>
      </c>
      <c r="C47" s="31">
        <v>3.3809999999999998</v>
      </c>
      <c r="D47" s="35">
        <v>14</v>
      </c>
      <c r="E47" s="3" t="s">
        <v>202</v>
      </c>
      <c r="F47" s="12">
        <v>2</v>
      </c>
      <c r="G47" s="3" t="s">
        <v>203</v>
      </c>
      <c r="H47" s="3" t="s">
        <v>204</v>
      </c>
      <c r="I47" s="3" t="s">
        <v>65</v>
      </c>
      <c r="J47" s="3" t="s">
        <v>65</v>
      </c>
      <c r="K47" s="3" t="s">
        <v>65</v>
      </c>
      <c r="L47" s="3" t="s">
        <v>64</v>
      </c>
      <c r="M47" s="3" t="s">
        <v>65</v>
      </c>
      <c r="N47" s="3" t="s">
        <v>205</v>
      </c>
      <c r="O47" s="33" t="s">
        <v>206</v>
      </c>
      <c r="P47" s="33" t="s">
        <v>207</v>
      </c>
      <c r="Q47" s="3" t="s">
        <v>208</v>
      </c>
      <c r="R47" s="12" t="s">
        <v>64</v>
      </c>
      <c r="S47" s="12" t="s">
        <v>65</v>
      </c>
      <c r="T47" s="12" t="s">
        <v>64</v>
      </c>
      <c r="U47" s="12" t="s">
        <v>64</v>
      </c>
      <c r="V47" s="12" t="s">
        <v>65</v>
      </c>
      <c r="W47" s="12" t="s">
        <v>64</v>
      </c>
      <c r="X47" s="3" t="s">
        <v>65</v>
      </c>
      <c r="Y47" s="12" t="s">
        <v>65</v>
      </c>
    </row>
    <row r="48" spans="1:25" x14ac:dyDescent="0.25">
      <c r="A48" s="29" t="s">
        <v>73</v>
      </c>
      <c r="B48" s="29" t="s">
        <v>247</v>
      </c>
      <c r="C48" s="34">
        <v>100</v>
      </c>
      <c r="D48" s="35">
        <v>9</v>
      </c>
      <c r="E48" s="12" t="s">
        <v>248</v>
      </c>
      <c r="F48" s="12">
        <v>2</v>
      </c>
      <c r="G48" s="12" t="s">
        <v>249</v>
      </c>
      <c r="H48" s="12" t="s">
        <v>250</v>
      </c>
      <c r="I48" s="12" t="s">
        <v>65</v>
      </c>
      <c r="J48" s="3" t="s">
        <v>65</v>
      </c>
      <c r="K48" s="3" t="s">
        <v>65</v>
      </c>
      <c r="L48" s="12" t="s">
        <v>64</v>
      </c>
      <c r="M48" s="12" t="s">
        <v>65</v>
      </c>
      <c r="N48" s="12" t="s">
        <v>251</v>
      </c>
      <c r="O48" s="33" t="s">
        <v>252</v>
      </c>
      <c r="P48" s="33" t="s">
        <v>215</v>
      </c>
      <c r="Q48" s="12" t="s">
        <v>187</v>
      </c>
      <c r="R48" s="12" t="s">
        <v>65</v>
      </c>
      <c r="S48" s="12" t="s">
        <v>64</v>
      </c>
      <c r="T48" s="12" t="s">
        <v>64</v>
      </c>
      <c r="U48" s="12" t="s">
        <v>64</v>
      </c>
      <c r="V48" s="12" t="s">
        <v>65</v>
      </c>
      <c r="W48" s="12" t="s">
        <v>64</v>
      </c>
      <c r="X48" s="3" t="s">
        <v>65</v>
      </c>
      <c r="Y48" s="12" t="s">
        <v>65</v>
      </c>
    </row>
    <row r="49" spans="1:25" x14ac:dyDescent="0.25">
      <c r="A49" s="29" t="s">
        <v>36</v>
      </c>
      <c r="B49" s="29" t="s">
        <v>221</v>
      </c>
      <c r="C49" s="34">
        <v>100</v>
      </c>
      <c r="D49" s="35">
        <v>9</v>
      </c>
      <c r="E49" s="12" t="s">
        <v>222</v>
      </c>
      <c r="F49" s="12">
        <v>1</v>
      </c>
      <c r="G49" s="12" t="s">
        <v>222</v>
      </c>
      <c r="H49" s="12" t="s">
        <v>223</v>
      </c>
      <c r="I49" s="12" t="s">
        <v>64</v>
      </c>
      <c r="J49" s="3" t="s">
        <v>65</v>
      </c>
      <c r="K49" s="3" t="s">
        <v>65</v>
      </c>
      <c r="L49" s="12" t="s">
        <v>65</v>
      </c>
      <c r="M49" s="12" t="s">
        <v>65</v>
      </c>
      <c r="N49" s="12" t="s">
        <v>224</v>
      </c>
      <c r="O49" s="33" t="s">
        <v>225</v>
      </c>
      <c r="P49" s="33" t="s">
        <v>226</v>
      </c>
      <c r="Q49" s="12" t="s">
        <v>227</v>
      </c>
      <c r="R49" s="12" t="s">
        <v>65</v>
      </c>
      <c r="S49" s="12" t="s">
        <v>64</v>
      </c>
      <c r="T49" s="12" t="s">
        <v>65</v>
      </c>
      <c r="U49" s="12" t="s">
        <v>64</v>
      </c>
      <c r="V49" s="12" t="s">
        <v>65</v>
      </c>
      <c r="W49" s="12" t="s">
        <v>65</v>
      </c>
      <c r="X49" s="3" t="s">
        <v>65</v>
      </c>
      <c r="Y49" s="12" t="s">
        <v>65</v>
      </c>
    </row>
    <row r="50" spans="1:25" x14ac:dyDescent="0.25">
      <c r="A50" s="29" t="s">
        <v>12</v>
      </c>
      <c r="B50" s="29" t="s">
        <v>253</v>
      </c>
      <c r="C50" s="34">
        <v>1.035559009263046</v>
      </c>
      <c r="D50" s="35">
        <v>9</v>
      </c>
      <c r="E50" s="12" t="s">
        <v>254</v>
      </c>
      <c r="F50" s="12">
        <v>1</v>
      </c>
      <c r="G50" s="12" t="s">
        <v>255</v>
      </c>
      <c r="H50" s="12" t="s">
        <v>256</v>
      </c>
      <c r="I50" s="12" t="s">
        <v>65</v>
      </c>
      <c r="J50" s="3" t="s">
        <v>65</v>
      </c>
      <c r="K50" s="3" t="s">
        <v>64</v>
      </c>
      <c r="L50" s="12" t="s">
        <v>64</v>
      </c>
      <c r="M50" s="12" t="s">
        <v>65</v>
      </c>
      <c r="N50" s="12" t="s">
        <v>257</v>
      </c>
      <c r="O50" s="33" t="s">
        <v>258</v>
      </c>
      <c r="P50" s="33" t="s">
        <v>259</v>
      </c>
      <c r="Q50" s="12" t="s">
        <v>208</v>
      </c>
      <c r="R50" s="12" t="s">
        <v>64</v>
      </c>
      <c r="S50" s="12" t="s">
        <v>64</v>
      </c>
      <c r="T50" s="12" t="s">
        <v>64</v>
      </c>
      <c r="U50" s="12" t="s">
        <v>65</v>
      </c>
      <c r="V50" s="12" t="s">
        <v>64</v>
      </c>
      <c r="W50" s="12" t="s">
        <v>65</v>
      </c>
      <c r="X50" s="3" t="s">
        <v>65</v>
      </c>
      <c r="Y50" s="12" t="s">
        <v>65</v>
      </c>
    </row>
    <row r="51" spans="1:25" x14ac:dyDescent="0.25">
      <c r="A51" s="29" t="s">
        <v>6</v>
      </c>
      <c r="B51" s="29" t="s">
        <v>567</v>
      </c>
      <c r="C51" s="34">
        <v>100</v>
      </c>
      <c r="D51" s="35">
        <v>9</v>
      </c>
      <c r="E51" s="12"/>
      <c r="F51" s="12">
        <v>1</v>
      </c>
      <c r="G51" s="12" t="s">
        <v>568</v>
      </c>
      <c r="H51" s="12" t="s">
        <v>569</v>
      </c>
      <c r="I51" s="12" t="s">
        <v>65</v>
      </c>
      <c r="J51" s="3" t="s">
        <v>65</v>
      </c>
      <c r="K51" s="3" t="s">
        <v>64</v>
      </c>
      <c r="L51" s="12" t="s">
        <v>64</v>
      </c>
      <c r="M51" s="12" t="s">
        <v>64</v>
      </c>
      <c r="N51" s="12" t="s">
        <v>570</v>
      </c>
      <c r="O51" s="33" t="s">
        <v>571</v>
      </c>
      <c r="P51" s="33" t="s">
        <v>193</v>
      </c>
      <c r="Q51" s="12" t="s">
        <v>208</v>
      </c>
      <c r="R51" s="12" t="s">
        <v>64</v>
      </c>
      <c r="S51" s="12" t="s">
        <v>64</v>
      </c>
      <c r="T51" s="12" t="s">
        <v>65</v>
      </c>
      <c r="U51" s="12" t="s">
        <v>64</v>
      </c>
      <c r="V51" s="12" t="s">
        <v>64</v>
      </c>
      <c r="W51" s="12" t="s">
        <v>65</v>
      </c>
      <c r="X51" s="3" t="s">
        <v>65</v>
      </c>
      <c r="Y51" s="12" t="s">
        <v>65</v>
      </c>
    </row>
    <row r="52" spans="1:25" ht="30" x14ac:dyDescent="0.25">
      <c r="A52" s="30" t="s">
        <v>63</v>
      </c>
      <c r="B52" s="30" t="s">
        <v>461</v>
      </c>
      <c r="C52" s="31">
        <v>1.5071122425668948</v>
      </c>
      <c r="D52" s="35">
        <v>7</v>
      </c>
      <c r="E52" s="3" t="s">
        <v>462</v>
      </c>
      <c r="F52" s="12">
        <v>1</v>
      </c>
      <c r="G52" s="3" t="s">
        <v>463</v>
      </c>
      <c r="H52" s="3" t="s">
        <v>464</v>
      </c>
      <c r="I52" s="3" t="s">
        <v>65</v>
      </c>
      <c r="J52" s="3" t="s">
        <v>64</v>
      </c>
      <c r="K52" s="3" t="s">
        <v>64</v>
      </c>
      <c r="L52" s="3" t="s">
        <v>64</v>
      </c>
      <c r="M52" s="3" t="s">
        <v>64</v>
      </c>
      <c r="N52" s="3" t="s">
        <v>465</v>
      </c>
      <c r="O52" s="33" t="s">
        <v>466</v>
      </c>
      <c r="P52" s="36" t="s">
        <v>207</v>
      </c>
      <c r="Q52" s="36" t="s">
        <v>208</v>
      </c>
      <c r="R52" s="3" t="s">
        <v>64</v>
      </c>
      <c r="S52" s="3" t="s">
        <v>64</v>
      </c>
      <c r="T52" s="3" t="s">
        <v>65</v>
      </c>
      <c r="U52" s="3" t="s">
        <v>64</v>
      </c>
      <c r="V52" s="3" t="s">
        <v>64</v>
      </c>
      <c r="W52" s="3" t="s">
        <v>65</v>
      </c>
      <c r="X52" s="36" t="s">
        <v>673</v>
      </c>
      <c r="Y52" s="36" t="s">
        <v>673</v>
      </c>
    </row>
    <row r="53" spans="1:25" x14ac:dyDescent="0.25">
      <c r="A53" s="29" t="s">
        <v>35</v>
      </c>
      <c r="B53" s="29" t="s">
        <v>414</v>
      </c>
      <c r="C53" s="34">
        <v>1.59</v>
      </c>
      <c r="D53" s="35">
        <v>11</v>
      </c>
      <c r="E53" s="12" t="s">
        <v>415</v>
      </c>
      <c r="F53" s="12">
        <v>1</v>
      </c>
      <c r="G53" s="12" t="s">
        <v>415</v>
      </c>
      <c r="H53" s="12" t="s">
        <v>416</v>
      </c>
      <c r="I53" s="12" t="s">
        <v>64</v>
      </c>
      <c r="J53" s="3" t="s">
        <v>65</v>
      </c>
      <c r="K53" s="3" t="s">
        <v>65</v>
      </c>
      <c r="L53" s="12" t="s">
        <v>65</v>
      </c>
      <c r="M53" s="12" t="s">
        <v>65</v>
      </c>
      <c r="N53" s="12" t="s">
        <v>417</v>
      </c>
      <c r="O53" s="33" t="s">
        <v>199</v>
      </c>
      <c r="P53" s="33" t="s">
        <v>200</v>
      </c>
      <c r="Q53" s="12" t="s">
        <v>187</v>
      </c>
      <c r="R53" s="12" t="s">
        <v>64</v>
      </c>
      <c r="S53" s="12" t="s">
        <v>64</v>
      </c>
      <c r="T53" s="12" t="s">
        <v>64</v>
      </c>
      <c r="U53" s="12" t="s">
        <v>65</v>
      </c>
      <c r="V53" s="12" t="s">
        <v>64</v>
      </c>
      <c r="W53" s="12" t="s">
        <v>65</v>
      </c>
      <c r="X53" s="3" t="s">
        <v>65</v>
      </c>
      <c r="Y53" s="12" t="s">
        <v>65</v>
      </c>
    </row>
    <row r="54" spans="1:25" x14ac:dyDescent="0.25">
      <c r="A54" s="29" t="s">
        <v>29</v>
      </c>
      <c r="B54" s="29" t="s">
        <v>454</v>
      </c>
      <c r="C54" s="34">
        <v>1.31</v>
      </c>
      <c r="D54" s="35">
        <v>9</v>
      </c>
      <c r="E54" s="12" t="s">
        <v>455</v>
      </c>
      <c r="F54" s="12">
        <v>1</v>
      </c>
      <c r="G54" s="12" t="s">
        <v>456</v>
      </c>
      <c r="H54" s="12" t="s">
        <v>457</v>
      </c>
      <c r="I54" s="12" t="s">
        <v>64</v>
      </c>
      <c r="J54" s="3" t="s">
        <v>64</v>
      </c>
      <c r="K54" s="3" t="s">
        <v>65</v>
      </c>
      <c r="L54" s="12" t="s">
        <v>65</v>
      </c>
      <c r="M54" s="12" t="s">
        <v>65</v>
      </c>
      <c r="N54" s="12" t="s">
        <v>458</v>
      </c>
      <c r="O54" s="33" t="s">
        <v>459</v>
      </c>
      <c r="P54" s="33" t="s">
        <v>460</v>
      </c>
      <c r="Q54" s="12" t="s">
        <v>208</v>
      </c>
      <c r="R54" s="12" t="s">
        <v>64</v>
      </c>
      <c r="S54" s="12" t="s">
        <v>64</v>
      </c>
      <c r="T54" s="12" t="s">
        <v>64</v>
      </c>
      <c r="U54" s="12" t="s">
        <v>65</v>
      </c>
      <c r="V54" s="12" t="s">
        <v>64</v>
      </c>
      <c r="W54" s="12" t="s">
        <v>65</v>
      </c>
      <c r="X54" s="3" t="s">
        <v>65</v>
      </c>
      <c r="Y54" s="12" t="s">
        <v>65</v>
      </c>
    </row>
    <row r="55" spans="1:25" x14ac:dyDescent="0.25">
      <c r="A55" s="29" t="s">
        <v>40</v>
      </c>
      <c r="B55" s="29" t="s">
        <v>285</v>
      </c>
      <c r="C55" s="34">
        <v>100</v>
      </c>
      <c r="D55" s="35">
        <v>9</v>
      </c>
      <c r="E55" s="12" t="s">
        <v>286</v>
      </c>
      <c r="F55" s="12">
        <v>1</v>
      </c>
      <c r="G55" s="12" t="s">
        <v>287</v>
      </c>
      <c r="H55" s="12" t="s">
        <v>288</v>
      </c>
      <c r="I55" s="12" t="s">
        <v>64</v>
      </c>
      <c r="J55" s="3" t="s">
        <v>65</v>
      </c>
      <c r="K55" s="3" t="s">
        <v>65</v>
      </c>
      <c r="L55" s="12" t="s">
        <v>65</v>
      </c>
      <c r="M55" s="12" t="s">
        <v>65</v>
      </c>
      <c r="N55" s="12" t="s">
        <v>289</v>
      </c>
      <c r="O55" s="33" t="s">
        <v>290</v>
      </c>
      <c r="P55" s="33" t="s">
        <v>207</v>
      </c>
      <c r="Q55" s="12" t="s">
        <v>208</v>
      </c>
      <c r="R55" s="12" t="s">
        <v>64</v>
      </c>
      <c r="S55" s="12" t="s">
        <v>64</v>
      </c>
      <c r="T55" s="12" t="s">
        <v>65</v>
      </c>
      <c r="U55" s="12" t="s">
        <v>64</v>
      </c>
      <c r="V55" s="12" t="s">
        <v>64</v>
      </c>
      <c r="W55" s="12" t="s">
        <v>65</v>
      </c>
      <c r="X55" s="3" t="s">
        <v>65</v>
      </c>
      <c r="Y55" s="12" t="s">
        <v>65</v>
      </c>
    </row>
    <row r="56" spans="1:25" x14ac:dyDescent="0.25">
      <c r="A56" s="29" t="s">
        <v>7</v>
      </c>
      <c r="B56" s="29" t="s">
        <v>365</v>
      </c>
      <c r="C56" s="34">
        <v>2.5912801810312631</v>
      </c>
      <c r="D56" s="35">
        <v>10</v>
      </c>
      <c r="E56" s="12" t="s">
        <v>366</v>
      </c>
      <c r="F56" s="12">
        <v>1</v>
      </c>
      <c r="G56" s="12" t="s">
        <v>366</v>
      </c>
      <c r="H56" s="12" t="s">
        <v>367</v>
      </c>
      <c r="I56" s="12" t="s">
        <v>64</v>
      </c>
      <c r="J56" s="3" t="s">
        <v>65</v>
      </c>
      <c r="K56" s="3" t="s">
        <v>65</v>
      </c>
      <c r="L56" s="12" t="s">
        <v>65</v>
      </c>
      <c r="M56" s="12" t="s">
        <v>65</v>
      </c>
      <c r="N56" s="12" t="s">
        <v>368</v>
      </c>
      <c r="O56" s="33" t="s">
        <v>369</v>
      </c>
      <c r="P56" s="33" t="s">
        <v>226</v>
      </c>
      <c r="Q56" s="12" t="s">
        <v>370</v>
      </c>
      <c r="R56" s="12" t="s">
        <v>64</v>
      </c>
      <c r="S56" s="12" t="s">
        <v>64</v>
      </c>
      <c r="T56" s="12" t="s">
        <v>65</v>
      </c>
      <c r="U56" s="12" t="s">
        <v>64</v>
      </c>
      <c r="V56" s="12" t="s">
        <v>64</v>
      </c>
      <c r="W56" s="12" t="s">
        <v>65</v>
      </c>
      <c r="X56" s="3" t="s">
        <v>65</v>
      </c>
      <c r="Y56" s="12" t="s">
        <v>65</v>
      </c>
    </row>
    <row r="57" spans="1:25" x14ac:dyDescent="0.25">
      <c r="A57" s="29" t="s">
        <v>20</v>
      </c>
      <c r="B57" s="29" t="s">
        <v>304</v>
      </c>
      <c r="C57" s="34">
        <v>100</v>
      </c>
      <c r="D57" s="35">
        <v>12</v>
      </c>
      <c r="E57" s="12" t="s">
        <v>305</v>
      </c>
      <c r="F57" s="12">
        <v>1</v>
      </c>
      <c r="G57" s="12" t="s">
        <v>305</v>
      </c>
      <c r="H57" s="12" t="s">
        <v>306</v>
      </c>
      <c r="I57" s="12" t="s">
        <v>64</v>
      </c>
      <c r="J57" s="3" t="s">
        <v>64</v>
      </c>
      <c r="K57" s="3" t="s">
        <v>65</v>
      </c>
      <c r="L57" s="12" t="s">
        <v>65</v>
      </c>
      <c r="M57" s="12" t="s">
        <v>65</v>
      </c>
      <c r="N57" s="12" t="s">
        <v>307</v>
      </c>
      <c r="O57" s="33" t="s">
        <v>308</v>
      </c>
      <c r="P57" s="33" t="s">
        <v>226</v>
      </c>
      <c r="Q57" s="12" t="s">
        <v>194</v>
      </c>
      <c r="R57" s="12" t="s">
        <v>64</v>
      </c>
      <c r="S57" s="12" t="s">
        <v>64</v>
      </c>
      <c r="T57" s="12" t="s">
        <v>65</v>
      </c>
      <c r="U57" s="12" t="s">
        <v>64</v>
      </c>
      <c r="V57" s="12" t="s">
        <v>64</v>
      </c>
      <c r="W57" s="12" t="s">
        <v>65</v>
      </c>
      <c r="X57" s="3" t="s">
        <v>65</v>
      </c>
      <c r="Y57" s="12" t="s">
        <v>65</v>
      </c>
    </row>
    <row r="58" spans="1:25" x14ac:dyDescent="0.25">
      <c r="A58" s="29" t="s">
        <v>4</v>
      </c>
      <c r="B58" s="29" t="s">
        <v>318</v>
      </c>
      <c r="C58" s="34">
        <v>11.948389214407021</v>
      </c>
      <c r="D58" s="35">
        <v>9</v>
      </c>
      <c r="E58" s="12" t="s">
        <v>319</v>
      </c>
      <c r="F58" s="12">
        <v>1</v>
      </c>
      <c r="G58" s="12" t="s">
        <v>320</v>
      </c>
      <c r="H58" s="12" t="s">
        <v>321</v>
      </c>
      <c r="I58" s="12" t="s">
        <v>64</v>
      </c>
      <c r="J58" s="3" t="s">
        <v>65</v>
      </c>
      <c r="K58" s="3" t="s">
        <v>65</v>
      </c>
      <c r="L58" s="12" t="s">
        <v>65</v>
      </c>
      <c r="M58" s="12" t="s">
        <v>65</v>
      </c>
      <c r="N58" s="12" t="s">
        <v>322</v>
      </c>
      <c r="O58" s="33" t="s">
        <v>323</v>
      </c>
      <c r="P58" s="33" t="s">
        <v>324</v>
      </c>
      <c r="Q58" s="12" t="s">
        <v>208</v>
      </c>
      <c r="R58" s="12" t="s">
        <v>64</v>
      </c>
      <c r="S58" s="12" t="s">
        <v>64</v>
      </c>
      <c r="T58" s="12" t="s">
        <v>65</v>
      </c>
      <c r="U58" s="12" t="s">
        <v>64</v>
      </c>
      <c r="V58" s="12" t="s">
        <v>64</v>
      </c>
      <c r="W58" s="12" t="s">
        <v>65</v>
      </c>
      <c r="X58" s="3" t="s">
        <v>65</v>
      </c>
      <c r="Y58" s="12" t="s">
        <v>65</v>
      </c>
    </row>
    <row r="59" spans="1:25" x14ac:dyDescent="0.25">
      <c r="A59" s="29" t="s">
        <v>5</v>
      </c>
      <c r="B59" s="29" t="s">
        <v>266</v>
      </c>
      <c r="C59" s="34">
        <v>100</v>
      </c>
      <c r="D59" s="35">
        <v>9</v>
      </c>
      <c r="E59" s="12" t="s">
        <v>267</v>
      </c>
      <c r="F59" s="12">
        <v>1</v>
      </c>
      <c r="G59" s="12" t="s">
        <v>268</v>
      </c>
      <c r="H59" s="12" t="s">
        <v>269</v>
      </c>
      <c r="I59" s="12" t="s">
        <v>64</v>
      </c>
      <c r="J59" s="3" t="s">
        <v>65</v>
      </c>
      <c r="K59" s="3" t="s">
        <v>65</v>
      </c>
      <c r="L59" s="12" t="s">
        <v>65</v>
      </c>
      <c r="M59" s="12" t="s">
        <v>65</v>
      </c>
      <c r="N59" s="12" t="s">
        <v>270</v>
      </c>
      <c r="O59" s="33" t="s">
        <v>271</v>
      </c>
      <c r="P59" s="33" t="s">
        <v>272</v>
      </c>
      <c r="Q59" s="12" t="s">
        <v>208</v>
      </c>
      <c r="R59" s="12" t="s">
        <v>64</v>
      </c>
      <c r="S59" s="12" t="s">
        <v>64</v>
      </c>
      <c r="T59" s="12" t="s">
        <v>65</v>
      </c>
      <c r="U59" s="12" t="s">
        <v>65</v>
      </c>
      <c r="V59" s="12" t="s">
        <v>64</v>
      </c>
      <c r="W59" s="12" t="s">
        <v>65</v>
      </c>
      <c r="X59" s="3" t="s">
        <v>65</v>
      </c>
      <c r="Y59" s="12" t="s">
        <v>65</v>
      </c>
    </row>
    <row r="60" spans="1:25" x14ac:dyDescent="0.25">
      <c r="A60" s="29" t="s">
        <v>8</v>
      </c>
      <c r="B60" s="29" t="s">
        <v>473</v>
      </c>
      <c r="C60" s="34">
        <v>1.24</v>
      </c>
      <c r="D60" s="35">
        <v>9</v>
      </c>
      <c r="E60" s="12" t="s">
        <v>474</v>
      </c>
      <c r="F60" s="12">
        <v>1</v>
      </c>
      <c r="G60" s="12" t="s">
        <v>474</v>
      </c>
      <c r="H60" s="12" t="s">
        <v>475</v>
      </c>
      <c r="I60" s="12" t="s">
        <v>64</v>
      </c>
      <c r="J60" s="3" t="s">
        <v>65</v>
      </c>
      <c r="K60" s="3" t="s">
        <v>65</v>
      </c>
      <c r="L60" s="12" t="s">
        <v>65</v>
      </c>
      <c r="M60" s="12" t="s">
        <v>65</v>
      </c>
      <c r="N60" s="12" t="s">
        <v>476</v>
      </c>
      <c r="O60" s="33" t="s">
        <v>477</v>
      </c>
      <c r="P60" s="33" t="s">
        <v>186</v>
      </c>
      <c r="Q60" s="12" t="s">
        <v>208</v>
      </c>
      <c r="R60" s="12" t="s">
        <v>64</v>
      </c>
      <c r="S60" s="12" t="s">
        <v>64</v>
      </c>
      <c r="T60" s="12" t="s">
        <v>64</v>
      </c>
      <c r="U60" s="12" t="s">
        <v>65</v>
      </c>
      <c r="V60" s="12" t="s">
        <v>64</v>
      </c>
      <c r="W60" s="12" t="s">
        <v>65</v>
      </c>
      <c r="X60" s="3" t="s">
        <v>65</v>
      </c>
      <c r="Y60" s="12" t="s">
        <v>65</v>
      </c>
    </row>
    <row r="61" spans="1:25" x14ac:dyDescent="0.25">
      <c r="A61" s="29" t="s">
        <v>25</v>
      </c>
      <c r="B61" s="29" t="s">
        <v>467</v>
      </c>
      <c r="C61" s="34">
        <v>1.26</v>
      </c>
      <c r="D61" s="35">
        <v>9</v>
      </c>
      <c r="E61" s="12" t="s">
        <v>468</v>
      </c>
      <c r="F61" s="12">
        <v>1</v>
      </c>
      <c r="G61" s="12" t="s">
        <v>469</v>
      </c>
      <c r="H61" s="12" t="s">
        <v>470</v>
      </c>
      <c r="I61" s="12" t="s">
        <v>64</v>
      </c>
      <c r="J61" s="3" t="s">
        <v>65</v>
      </c>
      <c r="K61" s="3" t="s">
        <v>65</v>
      </c>
      <c r="L61" s="12" t="s">
        <v>65</v>
      </c>
      <c r="M61" s="12" t="s">
        <v>65</v>
      </c>
      <c r="N61" s="12" t="s">
        <v>471</v>
      </c>
      <c r="O61" s="33" t="s">
        <v>472</v>
      </c>
      <c r="P61" s="33" t="s">
        <v>207</v>
      </c>
      <c r="Q61" s="12" t="s">
        <v>208</v>
      </c>
      <c r="R61" s="12" t="s">
        <v>64</v>
      </c>
      <c r="S61" s="12" t="s">
        <v>64</v>
      </c>
      <c r="T61" s="12" t="s">
        <v>64</v>
      </c>
      <c r="U61" s="12" t="s">
        <v>65</v>
      </c>
      <c r="V61" s="12" t="s">
        <v>64</v>
      </c>
      <c r="W61" s="12" t="s">
        <v>65</v>
      </c>
      <c r="X61" s="3" t="s">
        <v>65</v>
      </c>
      <c r="Y61" s="12" t="s">
        <v>65</v>
      </c>
    </row>
    <row r="62" spans="1:25" ht="30" x14ac:dyDescent="0.25">
      <c r="A62" s="29" t="s">
        <v>22</v>
      </c>
      <c r="B62" s="29" t="s">
        <v>216</v>
      </c>
      <c r="C62" s="34">
        <v>1.0833333333333333</v>
      </c>
      <c r="D62" s="35">
        <v>9</v>
      </c>
      <c r="E62" s="12"/>
      <c r="F62" s="12">
        <v>1</v>
      </c>
      <c r="G62" s="12" t="s">
        <v>217</v>
      </c>
      <c r="H62" s="12" t="s">
        <v>218</v>
      </c>
      <c r="I62" s="12" t="s">
        <v>65</v>
      </c>
      <c r="J62" s="3" t="s">
        <v>64</v>
      </c>
      <c r="K62" s="3" t="s">
        <v>64</v>
      </c>
      <c r="L62" s="45" t="s">
        <v>729</v>
      </c>
      <c r="M62" s="38" t="s">
        <v>65</v>
      </c>
      <c r="N62" s="12" t="s">
        <v>219</v>
      </c>
      <c r="O62" s="33" t="s">
        <v>220</v>
      </c>
      <c r="P62" s="33" t="s">
        <v>186</v>
      </c>
      <c r="Q62" s="12" t="s">
        <v>187</v>
      </c>
      <c r="R62" s="12" t="s">
        <v>64</v>
      </c>
      <c r="S62" s="12" t="s">
        <v>64</v>
      </c>
      <c r="T62" s="12" t="s">
        <v>65</v>
      </c>
      <c r="U62" s="12" t="s">
        <v>64</v>
      </c>
      <c r="V62" s="12" t="s">
        <v>64</v>
      </c>
      <c r="W62" s="12" t="s">
        <v>65</v>
      </c>
      <c r="X62" s="3" t="s">
        <v>65</v>
      </c>
      <c r="Y62" s="12" t="s">
        <v>65</v>
      </c>
    </row>
    <row r="63" spans="1:25" ht="30" x14ac:dyDescent="0.25">
      <c r="A63" s="29" t="s">
        <v>9</v>
      </c>
      <c r="B63" s="29" t="s">
        <v>384</v>
      </c>
      <c r="C63" s="34">
        <v>1.0917030567685588</v>
      </c>
      <c r="D63" s="35">
        <v>9</v>
      </c>
      <c r="E63" s="12" t="s">
        <v>385</v>
      </c>
      <c r="F63" s="12">
        <v>1</v>
      </c>
      <c r="G63" s="12" t="s">
        <v>386</v>
      </c>
      <c r="H63" s="12" t="s">
        <v>387</v>
      </c>
      <c r="I63" s="12" t="s">
        <v>65</v>
      </c>
      <c r="J63" s="3" t="s">
        <v>64</v>
      </c>
      <c r="K63" s="3" t="s">
        <v>64</v>
      </c>
      <c r="L63" s="45" t="s">
        <v>729</v>
      </c>
      <c r="M63" s="38" t="s">
        <v>65</v>
      </c>
      <c r="N63" s="12" t="s">
        <v>388</v>
      </c>
      <c r="O63" s="33" t="s">
        <v>389</v>
      </c>
      <c r="P63" s="33" t="s">
        <v>324</v>
      </c>
      <c r="Q63" s="12" t="s">
        <v>208</v>
      </c>
      <c r="R63" s="12" t="s">
        <v>64</v>
      </c>
      <c r="S63" s="12" t="s">
        <v>64</v>
      </c>
      <c r="T63" s="12" t="s">
        <v>64</v>
      </c>
      <c r="U63" s="12" t="s">
        <v>65</v>
      </c>
      <c r="V63" s="12" t="s">
        <v>64</v>
      </c>
      <c r="W63" s="12" t="s">
        <v>65</v>
      </c>
      <c r="X63" s="3" t="s">
        <v>65</v>
      </c>
      <c r="Y63" s="12" t="s">
        <v>65</v>
      </c>
    </row>
    <row r="64" spans="1:25" x14ac:dyDescent="0.25">
      <c r="A64" s="29" t="s">
        <v>41</v>
      </c>
      <c r="B64" s="29" t="s">
        <v>349</v>
      </c>
      <c r="C64" s="34">
        <v>2.0535686812603395</v>
      </c>
      <c r="D64" s="35">
        <v>8</v>
      </c>
      <c r="E64" s="12"/>
      <c r="F64" s="12">
        <v>1</v>
      </c>
      <c r="G64" s="12" t="s">
        <v>350</v>
      </c>
      <c r="H64" s="12" t="s">
        <v>351</v>
      </c>
      <c r="I64" s="12" t="s">
        <v>65</v>
      </c>
      <c r="J64" s="3" t="s">
        <v>64</v>
      </c>
      <c r="K64" s="3" t="s">
        <v>64</v>
      </c>
      <c r="L64" s="12" t="s">
        <v>64</v>
      </c>
      <c r="M64" s="12" t="s">
        <v>64</v>
      </c>
      <c r="N64" s="12" t="s">
        <v>352</v>
      </c>
      <c r="O64" s="33" t="s">
        <v>353</v>
      </c>
      <c r="P64" s="33" t="s">
        <v>354</v>
      </c>
      <c r="Q64" s="12" t="s">
        <v>208</v>
      </c>
      <c r="R64" s="12" t="s">
        <v>64</v>
      </c>
      <c r="S64" s="12" t="s">
        <v>64</v>
      </c>
      <c r="T64" s="12" t="s">
        <v>65</v>
      </c>
      <c r="U64" s="12" t="s">
        <v>64</v>
      </c>
      <c r="V64" s="12" t="s">
        <v>64</v>
      </c>
      <c r="W64" s="12" t="s">
        <v>65</v>
      </c>
      <c r="X64" s="3" t="s">
        <v>64</v>
      </c>
      <c r="Y64" s="12" t="s">
        <v>65</v>
      </c>
    </row>
    <row r="65" spans="1:25" x14ac:dyDescent="0.25">
      <c r="A65" s="29" t="s">
        <v>28</v>
      </c>
      <c r="B65" s="29" t="s">
        <v>435</v>
      </c>
      <c r="C65" s="34">
        <v>2.603121056444178</v>
      </c>
      <c r="D65" s="35">
        <v>11</v>
      </c>
      <c r="E65" s="12" t="s">
        <v>436</v>
      </c>
      <c r="F65" s="12">
        <v>1</v>
      </c>
      <c r="G65" s="12" t="s">
        <v>437</v>
      </c>
      <c r="H65" s="12" t="s">
        <v>438</v>
      </c>
      <c r="I65" s="12" t="s">
        <v>65</v>
      </c>
      <c r="J65" s="3" t="s">
        <v>64</v>
      </c>
      <c r="K65" s="3" t="s">
        <v>64</v>
      </c>
      <c r="L65" s="12" t="s">
        <v>64</v>
      </c>
      <c r="M65" s="12" t="s">
        <v>64</v>
      </c>
      <c r="N65" s="12" t="s">
        <v>439</v>
      </c>
      <c r="O65" s="33" t="s">
        <v>440</v>
      </c>
      <c r="P65" s="33" t="s">
        <v>200</v>
      </c>
      <c r="Q65" s="12" t="s">
        <v>208</v>
      </c>
      <c r="R65" s="12" t="s">
        <v>64</v>
      </c>
      <c r="S65" s="12" t="s">
        <v>64</v>
      </c>
      <c r="T65" s="12" t="s">
        <v>65</v>
      </c>
      <c r="U65" s="12" t="s">
        <v>64</v>
      </c>
      <c r="V65" s="12" t="s">
        <v>64</v>
      </c>
      <c r="W65" s="12" t="s">
        <v>65</v>
      </c>
      <c r="X65" s="3" t="s">
        <v>64</v>
      </c>
      <c r="Y65" s="12" t="s">
        <v>65</v>
      </c>
    </row>
    <row r="66" spans="1:25" x14ac:dyDescent="0.25">
      <c r="A66" s="29" t="s">
        <v>47</v>
      </c>
      <c r="B66" s="29" t="s">
        <v>582</v>
      </c>
      <c r="C66" s="34">
        <v>1.1478776804933104</v>
      </c>
      <c r="D66" s="35">
        <v>10</v>
      </c>
      <c r="E66" s="12" t="s">
        <v>583</v>
      </c>
      <c r="F66" s="12">
        <v>1</v>
      </c>
      <c r="G66" s="12" t="s">
        <v>584</v>
      </c>
      <c r="H66" s="12" t="s">
        <v>585</v>
      </c>
      <c r="I66" s="12" t="s">
        <v>65</v>
      </c>
      <c r="J66" s="3" t="s">
        <v>64</v>
      </c>
      <c r="K66" s="3" t="s">
        <v>64</v>
      </c>
      <c r="L66" s="12" t="s">
        <v>64</v>
      </c>
      <c r="M66" s="12" t="s">
        <v>65</v>
      </c>
      <c r="N66" s="12" t="s">
        <v>586</v>
      </c>
      <c r="O66" s="33" t="s">
        <v>587</v>
      </c>
      <c r="P66" s="33" t="s">
        <v>324</v>
      </c>
      <c r="Q66" s="12" t="s">
        <v>208</v>
      </c>
      <c r="R66" s="12" t="s">
        <v>64</v>
      </c>
      <c r="S66" s="12" t="s">
        <v>64</v>
      </c>
      <c r="T66" s="12" t="s">
        <v>65</v>
      </c>
      <c r="U66" s="12" t="s">
        <v>64</v>
      </c>
      <c r="V66" s="12" t="s">
        <v>64</v>
      </c>
      <c r="W66" s="12" t="s">
        <v>65</v>
      </c>
      <c r="X66" s="3" t="s">
        <v>64</v>
      </c>
      <c r="Y66" s="12" t="s">
        <v>65</v>
      </c>
    </row>
    <row r="67" spans="1:25" x14ac:dyDescent="0.25">
      <c r="A67" s="29" t="s">
        <v>49</v>
      </c>
      <c r="B67" s="29" t="s">
        <v>507</v>
      </c>
      <c r="C67" s="34">
        <v>3.8086364518005031</v>
      </c>
      <c r="D67" s="35">
        <v>9</v>
      </c>
      <c r="E67" s="12" t="s">
        <v>508</v>
      </c>
      <c r="F67" s="12">
        <v>1</v>
      </c>
      <c r="G67" s="12" t="s">
        <v>509</v>
      </c>
      <c r="H67" s="12" t="s">
        <v>510</v>
      </c>
      <c r="I67" s="12" t="s">
        <v>65</v>
      </c>
      <c r="J67" s="3" t="s">
        <v>64</v>
      </c>
      <c r="K67" s="3" t="s">
        <v>64</v>
      </c>
      <c r="L67" s="12" t="s">
        <v>64</v>
      </c>
      <c r="M67" s="12" t="s">
        <v>64</v>
      </c>
      <c r="N67" s="12" t="s">
        <v>511</v>
      </c>
      <c r="O67" s="33" t="s">
        <v>512</v>
      </c>
      <c r="P67" s="33" t="s">
        <v>513</v>
      </c>
      <c r="Q67" s="12" t="s">
        <v>208</v>
      </c>
      <c r="R67" s="12" t="s">
        <v>64</v>
      </c>
      <c r="S67" s="12" t="s">
        <v>64</v>
      </c>
      <c r="T67" s="12" t="s">
        <v>65</v>
      </c>
      <c r="U67" s="12" t="s">
        <v>64</v>
      </c>
      <c r="V67" s="12" t="s">
        <v>64</v>
      </c>
      <c r="W67" s="12" t="s">
        <v>65</v>
      </c>
      <c r="X67" s="3" t="s">
        <v>65</v>
      </c>
      <c r="Y67" s="12" t="s">
        <v>65</v>
      </c>
    </row>
    <row r="68" spans="1:25" x14ac:dyDescent="0.25">
      <c r="A68" s="29" t="s">
        <v>53</v>
      </c>
      <c r="B68" s="29" t="s">
        <v>524</v>
      </c>
      <c r="C68" s="34">
        <v>1.0135630719868984</v>
      </c>
      <c r="D68" s="35">
        <v>8</v>
      </c>
      <c r="E68" s="12" t="s">
        <v>525</v>
      </c>
      <c r="F68" s="12">
        <v>1</v>
      </c>
      <c r="G68" s="12" t="s">
        <v>526</v>
      </c>
      <c r="H68" s="12" t="s">
        <v>527</v>
      </c>
      <c r="I68" s="12" t="s">
        <v>65</v>
      </c>
      <c r="J68" s="3" t="s">
        <v>64</v>
      </c>
      <c r="K68" s="3" t="s">
        <v>64</v>
      </c>
      <c r="L68" s="12" t="s">
        <v>64</v>
      </c>
      <c r="M68" s="12" t="s">
        <v>64</v>
      </c>
      <c r="N68" s="12" t="s">
        <v>528</v>
      </c>
      <c r="O68" s="33" t="s">
        <v>529</v>
      </c>
      <c r="P68" s="33" t="s">
        <v>447</v>
      </c>
      <c r="Q68" s="12" t="s">
        <v>208</v>
      </c>
      <c r="R68" s="12" t="s">
        <v>64</v>
      </c>
      <c r="S68" s="12" t="s">
        <v>64</v>
      </c>
      <c r="T68" s="12" t="s">
        <v>65</v>
      </c>
      <c r="U68" s="12" t="s">
        <v>64</v>
      </c>
      <c r="V68" s="12" t="s">
        <v>64</v>
      </c>
      <c r="W68" s="12" t="s">
        <v>65</v>
      </c>
      <c r="X68" s="3" t="s">
        <v>65</v>
      </c>
      <c r="Y68" s="12" t="s">
        <v>65</v>
      </c>
    </row>
    <row r="69" spans="1:25" x14ac:dyDescent="0.25">
      <c r="A69" s="29" t="s">
        <v>45</v>
      </c>
      <c r="B69" s="29" t="s">
        <v>336</v>
      </c>
      <c r="C69" s="34">
        <v>1.2173585698399636</v>
      </c>
      <c r="D69" s="35">
        <v>10</v>
      </c>
      <c r="E69" s="12"/>
      <c r="F69" s="12">
        <v>1</v>
      </c>
      <c r="G69" s="12" t="s">
        <v>337</v>
      </c>
      <c r="H69" s="12" t="s">
        <v>338</v>
      </c>
      <c r="I69" s="12" t="s">
        <v>65</v>
      </c>
      <c r="J69" s="3" t="s">
        <v>65</v>
      </c>
      <c r="K69" s="3" t="s">
        <v>64</v>
      </c>
      <c r="L69" s="12" t="s">
        <v>64</v>
      </c>
      <c r="M69" s="12" t="s">
        <v>64</v>
      </c>
      <c r="N69" s="12" t="s">
        <v>339</v>
      </c>
      <c r="O69" s="33" t="s">
        <v>340</v>
      </c>
      <c r="P69" s="33" t="s">
        <v>341</v>
      </c>
      <c r="Q69" s="12" t="s">
        <v>187</v>
      </c>
      <c r="R69" s="12" t="s">
        <v>64</v>
      </c>
      <c r="S69" s="12" t="s">
        <v>64</v>
      </c>
      <c r="T69" s="12" t="s">
        <v>65</v>
      </c>
      <c r="U69" s="12" t="s">
        <v>64</v>
      </c>
      <c r="V69" s="12" t="s">
        <v>64</v>
      </c>
      <c r="W69" s="12" t="s">
        <v>65</v>
      </c>
      <c r="X69" s="3" t="s">
        <v>65</v>
      </c>
      <c r="Y69" s="12" t="s">
        <v>65</v>
      </c>
    </row>
    <row r="70" spans="1:25" x14ac:dyDescent="0.25">
      <c r="A70" s="29" t="s">
        <v>26</v>
      </c>
      <c r="B70" s="29" t="s">
        <v>355</v>
      </c>
      <c r="C70" s="34">
        <v>1.9988494081385928</v>
      </c>
      <c r="D70" s="35">
        <v>9</v>
      </c>
      <c r="E70" s="12"/>
      <c r="F70" s="12">
        <v>1</v>
      </c>
      <c r="G70" s="12" t="s">
        <v>356</v>
      </c>
      <c r="H70" s="12" t="s">
        <v>357</v>
      </c>
      <c r="I70" s="12" t="s">
        <v>65</v>
      </c>
      <c r="J70" s="3" t="s">
        <v>64</v>
      </c>
      <c r="K70" s="3" t="s">
        <v>64</v>
      </c>
      <c r="L70" s="12" t="s">
        <v>64</v>
      </c>
      <c r="M70" s="12" t="s">
        <v>64</v>
      </c>
      <c r="N70" s="12" t="s">
        <v>358</v>
      </c>
      <c r="O70" s="33" t="s">
        <v>359</v>
      </c>
      <c r="P70" s="33" t="s">
        <v>186</v>
      </c>
      <c r="Q70" s="12" t="s">
        <v>208</v>
      </c>
      <c r="R70" s="12" t="s">
        <v>64</v>
      </c>
      <c r="S70" s="12" t="s">
        <v>64</v>
      </c>
      <c r="T70" s="12" t="s">
        <v>65</v>
      </c>
      <c r="U70" s="12" t="s">
        <v>64</v>
      </c>
      <c r="V70" s="12" t="s">
        <v>64</v>
      </c>
      <c r="W70" s="12" t="s">
        <v>65</v>
      </c>
      <c r="X70" s="3" t="s">
        <v>65</v>
      </c>
      <c r="Y70" s="12" t="s">
        <v>65</v>
      </c>
    </row>
    <row r="71" spans="1:25" x14ac:dyDescent="0.25">
      <c r="A71" s="29" t="s">
        <v>48</v>
      </c>
      <c r="B71" s="29" t="s">
        <v>478</v>
      </c>
      <c r="C71" s="34">
        <v>1.0102106466623351</v>
      </c>
      <c r="D71" s="35">
        <v>9</v>
      </c>
      <c r="E71" s="12"/>
      <c r="F71" s="12">
        <v>1</v>
      </c>
      <c r="G71" s="12" t="s">
        <v>479</v>
      </c>
      <c r="H71" s="12" t="s">
        <v>480</v>
      </c>
      <c r="I71" s="12" t="s">
        <v>65</v>
      </c>
      <c r="J71" s="3" t="s">
        <v>64</v>
      </c>
      <c r="K71" s="3" t="s">
        <v>64</v>
      </c>
      <c r="L71" s="12" t="s">
        <v>64</v>
      </c>
      <c r="M71" s="12" t="s">
        <v>64</v>
      </c>
      <c r="N71" s="12" t="s">
        <v>481</v>
      </c>
      <c r="O71" s="33" t="s">
        <v>482</v>
      </c>
      <c r="P71" s="33" t="s">
        <v>200</v>
      </c>
      <c r="Q71" s="12" t="s">
        <v>208</v>
      </c>
      <c r="R71" s="12" t="s">
        <v>64</v>
      </c>
      <c r="S71" s="12" t="s">
        <v>64</v>
      </c>
      <c r="T71" s="12" t="s">
        <v>64</v>
      </c>
      <c r="U71" s="12" t="s">
        <v>65</v>
      </c>
      <c r="V71" s="12" t="s">
        <v>64</v>
      </c>
      <c r="W71" s="12" t="s">
        <v>65</v>
      </c>
      <c r="X71" s="3" t="s">
        <v>65</v>
      </c>
      <c r="Y71" s="12" t="s">
        <v>65</v>
      </c>
    </row>
    <row r="72" spans="1:25" x14ac:dyDescent="0.25">
      <c r="A72" s="29" t="s">
        <v>24</v>
      </c>
      <c r="B72" s="29" t="s">
        <v>502</v>
      </c>
      <c r="C72" s="34">
        <v>1.2652770429981883</v>
      </c>
      <c r="D72" s="35">
        <v>9</v>
      </c>
      <c r="E72" s="12"/>
      <c r="F72" s="12">
        <v>1</v>
      </c>
      <c r="G72" s="12" t="s">
        <v>503</v>
      </c>
      <c r="H72" s="12" t="s">
        <v>504</v>
      </c>
      <c r="I72" s="12" t="s">
        <v>65</v>
      </c>
      <c r="J72" s="3" t="s">
        <v>64</v>
      </c>
      <c r="K72" s="3" t="s">
        <v>64</v>
      </c>
      <c r="L72" s="12" t="s">
        <v>64</v>
      </c>
      <c r="M72" s="12" t="s">
        <v>64</v>
      </c>
      <c r="N72" s="12" t="s">
        <v>505</v>
      </c>
      <c r="O72" s="33" t="s">
        <v>506</v>
      </c>
      <c r="P72" s="33" t="s">
        <v>215</v>
      </c>
      <c r="Q72" s="12" t="s">
        <v>187</v>
      </c>
      <c r="R72" s="12" t="s">
        <v>64</v>
      </c>
      <c r="S72" s="12" t="s">
        <v>64</v>
      </c>
      <c r="T72" s="12" t="s">
        <v>65</v>
      </c>
      <c r="U72" s="12" t="s">
        <v>64</v>
      </c>
      <c r="V72" s="12" t="s">
        <v>64</v>
      </c>
      <c r="W72" s="12" t="s">
        <v>65</v>
      </c>
      <c r="X72" s="3" t="s">
        <v>65</v>
      </c>
      <c r="Y72" s="12" t="s">
        <v>65</v>
      </c>
    </row>
    <row r="73" spans="1:25" x14ac:dyDescent="0.25">
      <c r="A73" s="30" t="s">
        <v>39</v>
      </c>
      <c r="B73" s="29" t="s">
        <v>535</v>
      </c>
      <c r="C73" s="34">
        <v>100</v>
      </c>
      <c r="D73" s="35">
        <v>9</v>
      </c>
      <c r="E73" s="12" t="s">
        <v>536</v>
      </c>
      <c r="F73" s="12">
        <v>1</v>
      </c>
      <c r="G73" s="12" t="s">
        <v>537</v>
      </c>
      <c r="H73" s="12" t="s">
        <v>538</v>
      </c>
      <c r="I73" s="12" t="s">
        <v>65</v>
      </c>
      <c r="J73" s="3" t="s">
        <v>64</v>
      </c>
      <c r="K73" s="3" t="s">
        <v>64</v>
      </c>
      <c r="L73" s="12" t="s">
        <v>64</v>
      </c>
      <c r="M73" s="12" t="s">
        <v>65</v>
      </c>
      <c r="N73" s="12" t="s">
        <v>539</v>
      </c>
      <c r="O73" s="33" t="s">
        <v>540</v>
      </c>
      <c r="P73" s="33" t="s">
        <v>193</v>
      </c>
      <c r="Q73" s="3" t="s">
        <v>208</v>
      </c>
      <c r="R73" s="12" t="s">
        <v>64</v>
      </c>
      <c r="S73" s="12" t="s">
        <v>64</v>
      </c>
      <c r="T73" s="12" t="s">
        <v>65</v>
      </c>
      <c r="U73" s="12" t="s">
        <v>64</v>
      </c>
      <c r="V73" s="12" t="s">
        <v>64</v>
      </c>
      <c r="W73" s="12" t="s">
        <v>65</v>
      </c>
      <c r="X73" s="3" t="s">
        <v>65</v>
      </c>
      <c r="Y73" s="12" t="s">
        <v>65</v>
      </c>
    </row>
    <row r="74" spans="1:25" x14ac:dyDescent="0.25">
      <c r="A74" s="29" t="s">
        <v>38</v>
      </c>
      <c r="B74" s="29" t="s">
        <v>547</v>
      </c>
      <c r="C74" s="34">
        <v>1.0129492225021941</v>
      </c>
      <c r="D74" s="35">
        <v>9</v>
      </c>
      <c r="E74" s="12"/>
      <c r="F74" s="12">
        <v>1</v>
      </c>
      <c r="G74" s="12" t="s">
        <v>548</v>
      </c>
      <c r="H74" s="12" t="s">
        <v>549</v>
      </c>
      <c r="I74" s="12" t="s">
        <v>65</v>
      </c>
      <c r="J74" s="3" t="s">
        <v>64</v>
      </c>
      <c r="K74" s="3" t="s">
        <v>64</v>
      </c>
      <c r="L74" s="12" t="s">
        <v>64</v>
      </c>
      <c r="M74" s="12" t="s">
        <v>64</v>
      </c>
      <c r="N74" s="12" t="s">
        <v>550</v>
      </c>
      <c r="O74" s="33" t="s">
        <v>482</v>
      </c>
      <c r="P74" s="33" t="s">
        <v>200</v>
      </c>
      <c r="Q74" s="12" t="s">
        <v>208</v>
      </c>
      <c r="R74" s="12" t="s">
        <v>64</v>
      </c>
      <c r="S74" s="12" t="s">
        <v>64</v>
      </c>
      <c r="T74" s="12" t="s">
        <v>64</v>
      </c>
      <c r="U74" s="12" t="s">
        <v>65</v>
      </c>
      <c r="V74" s="12" t="s">
        <v>64</v>
      </c>
      <c r="W74" s="12" t="s">
        <v>65</v>
      </c>
      <c r="X74" s="3" t="s">
        <v>65</v>
      </c>
      <c r="Y74" s="12" t="s">
        <v>65</v>
      </c>
    </row>
    <row r="75" spans="1:25" x14ac:dyDescent="0.25">
      <c r="A75" s="29" t="s">
        <v>51</v>
      </c>
      <c r="B75" s="29" t="s">
        <v>562</v>
      </c>
      <c r="C75" s="34">
        <v>1.1645744348790834</v>
      </c>
      <c r="D75" s="35">
        <v>9</v>
      </c>
      <c r="E75" s="12"/>
      <c r="F75" s="12">
        <v>1</v>
      </c>
      <c r="G75" s="12" t="s">
        <v>563</v>
      </c>
      <c r="H75" s="12" t="s">
        <v>564</v>
      </c>
      <c r="I75" s="12" t="s">
        <v>65</v>
      </c>
      <c r="J75" s="3" t="s">
        <v>64</v>
      </c>
      <c r="K75" s="3" t="s">
        <v>64</v>
      </c>
      <c r="L75" s="12" t="s">
        <v>64</v>
      </c>
      <c r="M75" s="12" t="s">
        <v>64</v>
      </c>
      <c r="N75" s="12" t="s">
        <v>565</v>
      </c>
      <c r="O75" s="33" t="s">
        <v>566</v>
      </c>
      <c r="P75" s="33" t="s">
        <v>303</v>
      </c>
      <c r="Q75" s="12" t="s">
        <v>208</v>
      </c>
      <c r="R75" s="12" t="s">
        <v>64</v>
      </c>
      <c r="S75" s="12" t="s">
        <v>64</v>
      </c>
      <c r="T75" s="12" t="s">
        <v>65</v>
      </c>
      <c r="U75" s="12" t="s">
        <v>65</v>
      </c>
      <c r="V75" s="12" t="s">
        <v>64</v>
      </c>
      <c r="W75" s="12" t="s">
        <v>65</v>
      </c>
      <c r="X75" s="3" t="s">
        <v>65</v>
      </c>
      <c r="Y75" s="12" t="s">
        <v>65</v>
      </c>
    </row>
    <row r="76" spans="1:25" x14ac:dyDescent="0.25">
      <c r="A76" s="29" t="s">
        <v>23</v>
      </c>
      <c r="B76" s="29" t="s">
        <v>424</v>
      </c>
      <c r="C76" s="34">
        <v>1.3625805484543307</v>
      </c>
      <c r="D76" s="35">
        <v>9</v>
      </c>
      <c r="E76" s="12" t="s">
        <v>425</v>
      </c>
      <c r="F76" s="12">
        <v>1</v>
      </c>
      <c r="G76" s="12" t="s">
        <v>426</v>
      </c>
      <c r="H76" s="12" t="s">
        <v>427</v>
      </c>
      <c r="I76" s="12" t="s">
        <v>65</v>
      </c>
      <c r="J76" s="3" t="s">
        <v>65</v>
      </c>
      <c r="K76" s="3" t="s">
        <v>64</v>
      </c>
      <c r="L76" s="12" t="s">
        <v>64</v>
      </c>
      <c r="M76" s="12" t="s">
        <v>64</v>
      </c>
      <c r="N76" s="12" t="s">
        <v>428</v>
      </c>
      <c r="O76" s="33" t="s">
        <v>429</v>
      </c>
      <c r="P76" s="33" t="s">
        <v>272</v>
      </c>
      <c r="Q76" s="12" t="s">
        <v>208</v>
      </c>
      <c r="R76" s="12" t="s">
        <v>64</v>
      </c>
      <c r="S76" s="12" t="s">
        <v>64</v>
      </c>
      <c r="T76" s="12" t="s">
        <v>65</v>
      </c>
      <c r="U76" s="12" t="s">
        <v>64</v>
      </c>
      <c r="V76" s="12" t="s">
        <v>64</v>
      </c>
      <c r="W76" s="12" t="s">
        <v>65</v>
      </c>
      <c r="X76" s="3" t="s">
        <v>65</v>
      </c>
      <c r="Y76" s="12" t="s">
        <v>65</v>
      </c>
    </row>
    <row r="77" spans="1:25" x14ac:dyDescent="0.25">
      <c r="A77" s="29" t="s">
        <v>27</v>
      </c>
      <c r="B77" s="29" t="s">
        <v>418</v>
      </c>
      <c r="C77" s="34">
        <v>100</v>
      </c>
      <c r="D77" s="35">
        <v>9</v>
      </c>
      <c r="E77" s="12" t="s">
        <v>419</v>
      </c>
      <c r="F77" s="12">
        <v>1</v>
      </c>
      <c r="G77" s="12" t="s">
        <v>420</v>
      </c>
      <c r="H77" s="12" t="s">
        <v>421</v>
      </c>
      <c r="I77" s="12" t="s">
        <v>65</v>
      </c>
      <c r="J77" s="3" t="s">
        <v>65</v>
      </c>
      <c r="K77" s="3" t="s">
        <v>64</v>
      </c>
      <c r="L77" s="12" t="s">
        <v>64</v>
      </c>
      <c r="M77" s="12" t="s">
        <v>64</v>
      </c>
      <c r="N77" s="12" t="s">
        <v>422</v>
      </c>
      <c r="O77" s="33" t="s">
        <v>423</v>
      </c>
      <c r="P77" s="33" t="s">
        <v>193</v>
      </c>
      <c r="Q77" s="12" t="s">
        <v>208</v>
      </c>
      <c r="R77" s="12" t="s">
        <v>64</v>
      </c>
      <c r="S77" s="12" t="s">
        <v>64</v>
      </c>
      <c r="T77" s="12" t="s">
        <v>65</v>
      </c>
      <c r="U77" s="12" t="s">
        <v>64</v>
      </c>
      <c r="V77" s="12" t="s">
        <v>64</v>
      </c>
      <c r="W77" s="12" t="s">
        <v>65</v>
      </c>
      <c r="X77" s="3" t="s">
        <v>65</v>
      </c>
      <c r="Y77" s="12" t="s">
        <v>65</v>
      </c>
    </row>
    <row r="78" spans="1:25" x14ac:dyDescent="0.25">
      <c r="A78" s="29" t="s">
        <v>75</v>
      </c>
      <c r="B78" s="29" t="s">
        <v>273</v>
      </c>
      <c r="C78" s="34">
        <v>100</v>
      </c>
      <c r="D78" s="35">
        <v>14</v>
      </c>
      <c r="E78" s="12" t="s">
        <v>274</v>
      </c>
      <c r="F78" s="12">
        <v>1</v>
      </c>
      <c r="G78" s="12" t="s">
        <v>275</v>
      </c>
      <c r="H78" s="12" t="s">
        <v>276</v>
      </c>
      <c r="I78" s="12" t="s">
        <v>64</v>
      </c>
      <c r="J78" s="3" t="s">
        <v>65</v>
      </c>
      <c r="K78" s="3" t="s">
        <v>65</v>
      </c>
      <c r="L78" s="12" t="s">
        <v>65</v>
      </c>
      <c r="M78" s="12" t="s">
        <v>65</v>
      </c>
      <c r="N78" s="12" t="s">
        <v>277</v>
      </c>
      <c r="O78" s="33" t="s">
        <v>278</v>
      </c>
      <c r="P78" s="33" t="s">
        <v>207</v>
      </c>
      <c r="Q78" s="12" t="s">
        <v>208</v>
      </c>
      <c r="R78" s="12" t="s">
        <v>65</v>
      </c>
      <c r="S78" s="12" t="s">
        <v>65</v>
      </c>
      <c r="T78" s="12" t="s">
        <v>64</v>
      </c>
      <c r="U78" s="12" t="s">
        <v>64</v>
      </c>
      <c r="V78" s="12" t="s">
        <v>65</v>
      </c>
      <c r="W78" s="12" t="s">
        <v>64</v>
      </c>
      <c r="X78" s="3" t="s">
        <v>64</v>
      </c>
      <c r="Y78" s="12" t="s">
        <v>65</v>
      </c>
    </row>
    <row r="79" spans="1:25" x14ac:dyDescent="0.25">
      <c r="A79" s="29" t="s">
        <v>109</v>
      </c>
      <c r="B79" s="29" t="s">
        <v>541</v>
      </c>
      <c r="C79" s="34">
        <v>1.07</v>
      </c>
      <c r="D79" s="35">
        <v>13</v>
      </c>
      <c r="E79" s="12" t="s">
        <v>542</v>
      </c>
      <c r="F79" s="12">
        <v>1</v>
      </c>
      <c r="G79" s="12" t="s">
        <v>543</v>
      </c>
      <c r="H79" s="12" t="s">
        <v>544</v>
      </c>
      <c r="I79" s="12" t="s">
        <v>64</v>
      </c>
      <c r="J79" s="3" t="s">
        <v>64</v>
      </c>
      <c r="K79" s="3" t="s">
        <v>65</v>
      </c>
      <c r="L79" s="12" t="s">
        <v>65</v>
      </c>
      <c r="M79" s="12" t="s">
        <v>65</v>
      </c>
      <c r="N79" s="12" t="s">
        <v>545</v>
      </c>
      <c r="O79" s="33" t="s">
        <v>546</v>
      </c>
      <c r="P79" s="36" t="s">
        <v>324</v>
      </c>
      <c r="Q79" s="36" t="s">
        <v>194</v>
      </c>
      <c r="R79" s="12" t="s">
        <v>64</v>
      </c>
      <c r="S79" s="12" t="s">
        <v>65</v>
      </c>
      <c r="T79" s="12" t="s">
        <v>64</v>
      </c>
      <c r="U79" s="12" t="s">
        <v>64</v>
      </c>
      <c r="V79" s="12" t="s">
        <v>65</v>
      </c>
      <c r="W79" s="12" t="s">
        <v>64</v>
      </c>
      <c r="X79" s="3" t="s">
        <v>64</v>
      </c>
      <c r="Y79" s="12" t="s">
        <v>64</v>
      </c>
    </row>
    <row r="80" spans="1:25" x14ac:dyDescent="0.25">
      <c r="A80" s="29" t="s">
        <v>120</v>
      </c>
      <c r="B80" s="29" t="s">
        <v>600</v>
      </c>
      <c r="C80" s="34">
        <v>1.003335184478394</v>
      </c>
      <c r="D80" s="35">
        <v>8</v>
      </c>
      <c r="E80" s="12" t="s">
        <v>601</v>
      </c>
      <c r="F80" s="12">
        <v>1</v>
      </c>
      <c r="G80" s="12" t="s">
        <v>601</v>
      </c>
      <c r="H80" s="12" t="s">
        <v>602</v>
      </c>
      <c r="I80" s="12" t="s">
        <v>64</v>
      </c>
      <c r="J80" s="3" t="s">
        <v>64</v>
      </c>
      <c r="K80" s="3" t="s">
        <v>65</v>
      </c>
      <c r="L80" s="12" t="s">
        <v>65</v>
      </c>
      <c r="M80" s="12" t="s">
        <v>65</v>
      </c>
      <c r="N80" s="12" t="s">
        <v>603</v>
      </c>
      <c r="O80" s="33" t="s">
        <v>604</v>
      </c>
      <c r="P80" s="33" t="s">
        <v>401</v>
      </c>
      <c r="Q80" s="12" t="s">
        <v>194</v>
      </c>
      <c r="R80" s="12" t="s">
        <v>64</v>
      </c>
      <c r="S80" s="12" t="s">
        <v>65</v>
      </c>
      <c r="T80" s="12" t="s">
        <v>64</v>
      </c>
      <c r="U80" s="12" t="s">
        <v>64</v>
      </c>
      <c r="V80" s="12" t="s">
        <v>65</v>
      </c>
      <c r="W80" s="12" t="s">
        <v>64</v>
      </c>
      <c r="X80" s="3" t="s">
        <v>64</v>
      </c>
      <c r="Y80" s="12" t="s">
        <v>65</v>
      </c>
    </row>
    <row r="81" spans="1:25" x14ac:dyDescent="0.25">
      <c r="A81" s="29" t="s">
        <v>70</v>
      </c>
      <c r="B81" s="29" t="s">
        <v>188</v>
      </c>
      <c r="C81" s="34">
        <v>100</v>
      </c>
      <c r="D81" s="35">
        <v>9</v>
      </c>
      <c r="E81" s="12" t="s">
        <v>189</v>
      </c>
      <c r="F81" s="12">
        <v>1</v>
      </c>
      <c r="G81" s="12" t="s">
        <v>189</v>
      </c>
      <c r="H81" s="12" t="s">
        <v>190</v>
      </c>
      <c r="I81" s="12" t="s">
        <v>64</v>
      </c>
      <c r="J81" s="3" t="s">
        <v>64</v>
      </c>
      <c r="K81" s="3" t="s">
        <v>65</v>
      </c>
      <c r="L81" s="12" t="s">
        <v>65</v>
      </c>
      <c r="M81" s="12" t="s">
        <v>65</v>
      </c>
      <c r="N81" s="12" t="s">
        <v>191</v>
      </c>
      <c r="O81" s="33" t="s">
        <v>192</v>
      </c>
      <c r="P81" s="33" t="s">
        <v>193</v>
      </c>
      <c r="Q81" s="12" t="s">
        <v>194</v>
      </c>
      <c r="R81" s="12" t="s">
        <v>65</v>
      </c>
      <c r="S81" s="12" t="s">
        <v>64</v>
      </c>
      <c r="T81" s="12" t="s">
        <v>64</v>
      </c>
      <c r="U81" s="12" t="s">
        <v>64</v>
      </c>
      <c r="V81" s="12" t="s">
        <v>65</v>
      </c>
      <c r="W81" s="12" t="s">
        <v>64</v>
      </c>
      <c r="X81" s="3" t="s">
        <v>65</v>
      </c>
      <c r="Y81" s="12" t="s">
        <v>65</v>
      </c>
    </row>
    <row r="82" spans="1:25" x14ac:dyDescent="0.25">
      <c r="A82" s="29" t="s">
        <v>74</v>
      </c>
      <c r="B82" s="29" t="s">
        <v>260</v>
      </c>
      <c r="C82" s="34">
        <v>100</v>
      </c>
      <c r="D82" s="35">
        <v>9</v>
      </c>
      <c r="E82" s="12" t="s">
        <v>261</v>
      </c>
      <c r="F82" s="12">
        <v>1</v>
      </c>
      <c r="G82" s="12" t="s">
        <v>262</v>
      </c>
      <c r="H82" s="12" t="s">
        <v>263</v>
      </c>
      <c r="I82" s="12" t="s">
        <v>64</v>
      </c>
      <c r="J82" s="3" t="s">
        <v>65</v>
      </c>
      <c r="K82" s="3" t="s">
        <v>65</v>
      </c>
      <c r="L82" s="12" t="s">
        <v>65</v>
      </c>
      <c r="M82" s="12" t="s">
        <v>65</v>
      </c>
      <c r="N82" s="12" t="s">
        <v>264</v>
      </c>
      <c r="O82" s="33" t="s">
        <v>265</v>
      </c>
      <c r="P82" s="33" t="s">
        <v>226</v>
      </c>
      <c r="Q82" s="12" t="s">
        <v>187</v>
      </c>
      <c r="R82" s="12" t="s">
        <v>65</v>
      </c>
      <c r="S82" s="12" t="s">
        <v>65</v>
      </c>
      <c r="T82" s="12" t="s">
        <v>64</v>
      </c>
      <c r="U82" s="12" t="s">
        <v>64</v>
      </c>
      <c r="V82" s="12" t="s">
        <v>65</v>
      </c>
      <c r="W82" s="12" t="s">
        <v>64</v>
      </c>
      <c r="X82" s="3" t="s">
        <v>65</v>
      </c>
      <c r="Y82" s="12" t="s">
        <v>65</v>
      </c>
    </row>
    <row r="83" spans="1:25" x14ac:dyDescent="0.25">
      <c r="A83" s="29" t="s">
        <v>98</v>
      </c>
      <c r="B83" s="29" t="s">
        <v>483</v>
      </c>
      <c r="C83" s="34">
        <v>1.21</v>
      </c>
      <c r="D83" s="35">
        <v>9</v>
      </c>
      <c r="E83" s="12" t="s">
        <v>484</v>
      </c>
      <c r="F83" s="12">
        <v>1</v>
      </c>
      <c r="G83" s="12" t="s">
        <v>485</v>
      </c>
      <c r="H83" s="12" t="s">
        <v>486</v>
      </c>
      <c r="I83" s="12" t="s">
        <v>64</v>
      </c>
      <c r="J83" s="3" t="s">
        <v>65</v>
      </c>
      <c r="K83" s="3" t="s">
        <v>65</v>
      </c>
      <c r="L83" s="12" t="s">
        <v>65</v>
      </c>
      <c r="M83" s="12" t="s">
        <v>65</v>
      </c>
      <c r="N83" s="12" t="s">
        <v>487</v>
      </c>
      <c r="O83" s="33" t="s">
        <v>488</v>
      </c>
      <c r="P83" s="33" t="s">
        <v>489</v>
      </c>
      <c r="Q83" s="12" t="s">
        <v>208</v>
      </c>
      <c r="R83" s="12" t="s">
        <v>64</v>
      </c>
      <c r="S83" s="12" t="s">
        <v>65</v>
      </c>
      <c r="T83" s="12" t="s">
        <v>64</v>
      </c>
      <c r="U83" s="12" t="s">
        <v>64</v>
      </c>
      <c r="V83" s="12" t="s">
        <v>65</v>
      </c>
      <c r="W83" s="12" t="s">
        <v>64</v>
      </c>
      <c r="X83" s="3" t="s">
        <v>65</v>
      </c>
      <c r="Y83" s="12" t="s">
        <v>65</v>
      </c>
    </row>
    <row r="84" spans="1:25" x14ac:dyDescent="0.25">
      <c r="A84" s="29" t="s">
        <v>89</v>
      </c>
      <c r="B84" s="29" t="s">
        <v>396</v>
      </c>
      <c r="C84" s="34">
        <v>1.76</v>
      </c>
      <c r="D84" s="35">
        <v>9</v>
      </c>
      <c r="E84" s="12" t="s">
        <v>397</v>
      </c>
      <c r="F84" s="12">
        <v>1</v>
      </c>
      <c r="G84" s="12" t="s">
        <v>397</v>
      </c>
      <c r="H84" s="12" t="s">
        <v>398</v>
      </c>
      <c r="I84" s="12" t="s">
        <v>64</v>
      </c>
      <c r="J84" s="3" t="s">
        <v>64</v>
      </c>
      <c r="K84" s="3" t="s">
        <v>65</v>
      </c>
      <c r="L84" s="12" t="s">
        <v>65</v>
      </c>
      <c r="M84" s="12" t="s">
        <v>65</v>
      </c>
      <c r="N84" s="12" t="s">
        <v>399</v>
      </c>
      <c r="O84" s="33" t="s">
        <v>400</v>
      </c>
      <c r="P84" s="33" t="s">
        <v>401</v>
      </c>
      <c r="Q84" s="12" t="s">
        <v>187</v>
      </c>
      <c r="R84" s="12" t="s">
        <v>64</v>
      </c>
      <c r="S84" s="12" t="s">
        <v>65</v>
      </c>
      <c r="T84" s="12" t="s">
        <v>64</v>
      </c>
      <c r="U84" s="12" t="s">
        <v>64</v>
      </c>
      <c r="V84" s="12" t="s">
        <v>65</v>
      </c>
      <c r="W84" s="12" t="s">
        <v>64</v>
      </c>
      <c r="X84" s="3" t="s">
        <v>65</v>
      </c>
      <c r="Y84" s="12" t="s">
        <v>65</v>
      </c>
    </row>
    <row r="85" spans="1:25" x14ac:dyDescent="0.25">
      <c r="A85" s="30" t="s">
        <v>104</v>
      </c>
      <c r="B85" s="30" t="s">
        <v>514</v>
      </c>
      <c r="C85" s="31">
        <v>1.1100000000000001</v>
      </c>
      <c r="D85" s="35">
        <v>9</v>
      </c>
      <c r="E85" s="3" t="s">
        <v>515</v>
      </c>
      <c r="F85" s="12">
        <v>1</v>
      </c>
      <c r="G85" s="3" t="s">
        <v>515</v>
      </c>
      <c r="H85" s="3" t="s">
        <v>516</v>
      </c>
      <c r="I85" s="3" t="s">
        <v>64</v>
      </c>
      <c r="J85" s="3" t="s">
        <v>64</v>
      </c>
      <c r="K85" s="3" t="s">
        <v>65</v>
      </c>
      <c r="L85" s="3" t="s">
        <v>65</v>
      </c>
      <c r="M85" s="3" t="s">
        <v>65</v>
      </c>
      <c r="N85" s="3" t="s">
        <v>517</v>
      </c>
      <c r="O85" s="33" t="s">
        <v>518</v>
      </c>
      <c r="P85" s="33" t="s">
        <v>324</v>
      </c>
      <c r="Q85" s="3" t="s">
        <v>208</v>
      </c>
      <c r="R85" s="3" t="s">
        <v>64</v>
      </c>
      <c r="S85" s="3" t="s">
        <v>65</v>
      </c>
      <c r="T85" s="3" t="s">
        <v>64</v>
      </c>
      <c r="U85" s="3" t="s">
        <v>64</v>
      </c>
      <c r="V85" s="3" t="s">
        <v>65</v>
      </c>
      <c r="W85" s="3" t="s">
        <v>64</v>
      </c>
      <c r="X85" s="3" t="s">
        <v>65</v>
      </c>
      <c r="Y85" s="12" t="s">
        <v>65</v>
      </c>
    </row>
    <row r="86" spans="1:25" x14ac:dyDescent="0.25">
      <c r="A86" s="29" t="s">
        <v>92</v>
      </c>
      <c r="B86" s="29" t="s">
        <v>430</v>
      </c>
      <c r="C86" s="34">
        <v>1.44</v>
      </c>
      <c r="D86" s="35">
        <v>9</v>
      </c>
      <c r="E86" s="12" t="s">
        <v>431</v>
      </c>
      <c r="F86" s="12">
        <v>1</v>
      </c>
      <c r="G86" s="12" t="s">
        <v>431</v>
      </c>
      <c r="H86" s="12" t="s">
        <v>432</v>
      </c>
      <c r="I86" s="12" t="s">
        <v>64</v>
      </c>
      <c r="J86" s="3" t="s">
        <v>65</v>
      </c>
      <c r="K86" s="3" t="s">
        <v>65</v>
      </c>
      <c r="L86" s="12" t="s">
        <v>65</v>
      </c>
      <c r="M86" s="12" t="s">
        <v>65</v>
      </c>
      <c r="N86" s="12" t="s">
        <v>433</v>
      </c>
      <c r="O86" s="33" t="s">
        <v>434</v>
      </c>
      <c r="P86" s="33" t="s">
        <v>401</v>
      </c>
      <c r="Q86" s="12" t="s">
        <v>194</v>
      </c>
      <c r="R86" s="12" t="s">
        <v>64</v>
      </c>
      <c r="S86" s="12" t="s">
        <v>65</v>
      </c>
      <c r="T86" s="12" t="s">
        <v>64</v>
      </c>
      <c r="U86" s="12" t="s">
        <v>64</v>
      </c>
      <c r="V86" s="12" t="s">
        <v>65</v>
      </c>
      <c r="W86" s="12" t="s">
        <v>64</v>
      </c>
      <c r="X86" s="3" t="s">
        <v>65</v>
      </c>
      <c r="Y86" s="12" t="s">
        <v>65</v>
      </c>
    </row>
    <row r="87" spans="1:25" x14ac:dyDescent="0.25">
      <c r="A87" s="29" t="s">
        <v>86</v>
      </c>
      <c r="B87" s="29" t="s">
        <v>371</v>
      </c>
      <c r="C87" s="34">
        <v>2.2000000000000002</v>
      </c>
      <c r="D87" s="35">
        <v>9</v>
      </c>
      <c r="E87" s="12" t="s">
        <v>372</v>
      </c>
      <c r="F87" s="12">
        <v>1</v>
      </c>
      <c r="G87" s="12" t="s">
        <v>373</v>
      </c>
      <c r="H87" s="12" t="s">
        <v>374</v>
      </c>
      <c r="I87" s="12" t="s">
        <v>64</v>
      </c>
      <c r="J87" s="3" t="s">
        <v>65</v>
      </c>
      <c r="K87" s="3" t="s">
        <v>65</v>
      </c>
      <c r="L87" s="12" t="s">
        <v>65</v>
      </c>
      <c r="M87" s="12" t="s">
        <v>65</v>
      </c>
      <c r="N87" s="12" t="s">
        <v>375</v>
      </c>
      <c r="O87" s="33" t="s">
        <v>376</v>
      </c>
      <c r="P87" s="33" t="s">
        <v>377</v>
      </c>
      <c r="Q87" s="12" t="s">
        <v>208</v>
      </c>
      <c r="R87" s="12" t="s">
        <v>64</v>
      </c>
      <c r="S87" s="12" t="s">
        <v>65</v>
      </c>
      <c r="T87" s="12" t="s">
        <v>64</v>
      </c>
      <c r="U87" s="12" t="s">
        <v>64</v>
      </c>
      <c r="V87" s="12" t="s">
        <v>65</v>
      </c>
      <c r="W87" s="12" t="s">
        <v>64</v>
      </c>
      <c r="X87" s="3" t="s">
        <v>65</v>
      </c>
      <c r="Y87" s="12" t="s">
        <v>65</v>
      </c>
    </row>
    <row r="88" spans="1:25" x14ac:dyDescent="0.25">
      <c r="A88" s="29" t="s">
        <v>99</v>
      </c>
      <c r="B88" s="29" t="s">
        <v>490</v>
      </c>
      <c r="C88" s="34">
        <v>1.196</v>
      </c>
      <c r="D88" s="35">
        <v>9</v>
      </c>
      <c r="E88" s="12" t="s">
        <v>491</v>
      </c>
      <c r="F88" s="12">
        <v>1</v>
      </c>
      <c r="G88" s="12" t="s">
        <v>492</v>
      </c>
      <c r="H88" s="12" t="s">
        <v>493</v>
      </c>
      <c r="I88" s="12" t="s">
        <v>64</v>
      </c>
      <c r="J88" s="3" t="s">
        <v>64</v>
      </c>
      <c r="K88" s="3" t="s">
        <v>65</v>
      </c>
      <c r="L88" s="12" t="s">
        <v>65</v>
      </c>
      <c r="M88" s="12" t="s">
        <v>65</v>
      </c>
      <c r="N88" s="12" t="s">
        <v>494</v>
      </c>
      <c r="O88" s="33" t="s">
        <v>495</v>
      </c>
      <c r="P88" s="33" t="s">
        <v>377</v>
      </c>
      <c r="Q88" s="12" t="s">
        <v>208</v>
      </c>
      <c r="R88" s="12" t="s">
        <v>64</v>
      </c>
      <c r="S88" s="12" t="s">
        <v>65</v>
      </c>
      <c r="T88" s="12" t="s">
        <v>64</v>
      </c>
      <c r="U88" s="12" t="s">
        <v>64</v>
      </c>
      <c r="V88" s="12" t="s">
        <v>65</v>
      </c>
      <c r="W88" s="12" t="s">
        <v>64</v>
      </c>
      <c r="X88" s="3" t="s">
        <v>65</v>
      </c>
      <c r="Y88" s="12" t="s">
        <v>65</v>
      </c>
    </row>
    <row r="89" spans="1:25" x14ac:dyDescent="0.25">
      <c r="A89" s="29" t="s">
        <v>97</v>
      </c>
      <c r="B89" s="29" t="s">
        <v>448</v>
      </c>
      <c r="C89" s="34">
        <v>1.36</v>
      </c>
      <c r="D89" s="35">
        <v>9</v>
      </c>
      <c r="E89" s="12" t="s">
        <v>449</v>
      </c>
      <c r="F89" s="12">
        <v>1</v>
      </c>
      <c r="G89" s="12" t="s">
        <v>449</v>
      </c>
      <c r="H89" s="12" t="s">
        <v>450</v>
      </c>
      <c r="I89" s="12" t="s">
        <v>64</v>
      </c>
      <c r="J89" s="3" t="s">
        <v>65</v>
      </c>
      <c r="K89" s="3" t="s">
        <v>65</v>
      </c>
      <c r="L89" s="12" t="s">
        <v>65</v>
      </c>
      <c r="M89" s="12" t="s">
        <v>65</v>
      </c>
      <c r="N89" s="12" t="s">
        <v>451</v>
      </c>
      <c r="O89" s="33" t="s">
        <v>452</v>
      </c>
      <c r="P89" s="33" t="s">
        <v>453</v>
      </c>
      <c r="Q89" s="12" t="s">
        <v>246</v>
      </c>
      <c r="R89" s="12" t="s">
        <v>64</v>
      </c>
      <c r="S89" s="12" t="s">
        <v>65</v>
      </c>
      <c r="T89" s="12" t="s">
        <v>64</v>
      </c>
      <c r="U89" s="12" t="s">
        <v>64</v>
      </c>
      <c r="V89" s="12" t="s">
        <v>65</v>
      </c>
      <c r="W89" s="12" t="s">
        <v>64</v>
      </c>
      <c r="X89" s="3" t="s">
        <v>65</v>
      </c>
      <c r="Y89" s="12" t="s">
        <v>65</v>
      </c>
    </row>
    <row r="90" spans="1:25" x14ac:dyDescent="0.25">
      <c r="A90" s="29" t="s">
        <v>114</v>
      </c>
      <c r="B90" s="29" t="s">
        <v>557</v>
      </c>
      <c r="C90" s="34">
        <v>1.02</v>
      </c>
      <c r="D90" s="35">
        <v>9</v>
      </c>
      <c r="E90" s="12" t="s">
        <v>558</v>
      </c>
      <c r="F90" s="12">
        <v>1</v>
      </c>
      <c r="G90" s="12" t="s">
        <v>558</v>
      </c>
      <c r="H90" s="12" t="s">
        <v>559</v>
      </c>
      <c r="I90" s="12" t="s">
        <v>64</v>
      </c>
      <c r="J90" s="3" t="s">
        <v>65</v>
      </c>
      <c r="K90" s="3" t="s">
        <v>65</v>
      </c>
      <c r="L90" s="12" t="s">
        <v>65</v>
      </c>
      <c r="M90" s="12" t="s">
        <v>65</v>
      </c>
      <c r="N90" s="12" t="s">
        <v>560</v>
      </c>
      <c r="O90" s="33" t="s">
        <v>561</v>
      </c>
      <c r="P90" s="33" t="s">
        <v>215</v>
      </c>
      <c r="Q90" s="12" t="s">
        <v>194</v>
      </c>
      <c r="R90" s="12" t="s">
        <v>64</v>
      </c>
      <c r="S90" s="12" t="s">
        <v>65</v>
      </c>
      <c r="T90" s="12" t="s">
        <v>64</v>
      </c>
      <c r="U90" s="12" t="s">
        <v>64</v>
      </c>
      <c r="V90" s="12" t="s">
        <v>65</v>
      </c>
      <c r="W90" s="12" t="s">
        <v>64</v>
      </c>
      <c r="X90" s="3" t="s">
        <v>65</v>
      </c>
      <c r="Y90" s="12" t="s">
        <v>65</v>
      </c>
    </row>
    <row r="91" spans="1:25" ht="30" x14ac:dyDescent="0.25">
      <c r="A91" s="29" t="s">
        <v>85</v>
      </c>
      <c r="B91" s="29" t="s">
        <v>360</v>
      </c>
      <c r="C91" s="34">
        <v>2.7921069638918108</v>
      </c>
      <c r="D91" s="35">
        <v>9</v>
      </c>
      <c r="E91" s="12"/>
      <c r="F91" s="12">
        <v>1</v>
      </c>
      <c r="G91" s="12" t="s">
        <v>361</v>
      </c>
      <c r="H91" s="12" t="s">
        <v>362</v>
      </c>
      <c r="I91" s="12" t="s">
        <v>65</v>
      </c>
      <c r="J91" s="3" t="s">
        <v>65</v>
      </c>
      <c r="K91" s="3" t="s">
        <v>64</v>
      </c>
      <c r="L91" s="45" t="s">
        <v>729</v>
      </c>
      <c r="M91" s="38" t="s">
        <v>65</v>
      </c>
      <c r="N91" s="12" t="s">
        <v>363</v>
      </c>
      <c r="O91" s="33" t="s">
        <v>364</v>
      </c>
      <c r="P91" s="33" t="s">
        <v>272</v>
      </c>
      <c r="Q91" s="12" t="s">
        <v>187</v>
      </c>
      <c r="R91" s="12" t="s">
        <v>65</v>
      </c>
      <c r="S91" s="12" t="s">
        <v>64</v>
      </c>
      <c r="T91" s="12" t="s">
        <v>64</v>
      </c>
      <c r="U91" s="12" t="s">
        <v>64</v>
      </c>
      <c r="V91" s="12" t="s">
        <v>65</v>
      </c>
      <c r="W91" s="12" t="s">
        <v>64</v>
      </c>
      <c r="X91" s="3" t="s">
        <v>65</v>
      </c>
      <c r="Y91" s="12" t="s">
        <v>65</v>
      </c>
    </row>
    <row r="92" spans="1:25" x14ac:dyDescent="0.25">
      <c r="A92" s="30" t="s">
        <v>69</v>
      </c>
      <c r="B92" s="30" t="s">
        <v>181</v>
      </c>
      <c r="C92" s="31">
        <v>1.153</v>
      </c>
      <c r="D92" s="32">
        <v>9</v>
      </c>
      <c r="E92" s="3"/>
      <c r="F92" s="12">
        <v>1</v>
      </c>
      <c r="G92" s="3" t="s">
        <v>182</v>
      </c>
      <c r="H92" s="3" t="s">
        <v>183</v>
      </c>
      <c r="I92" s="3" t="s">
        <v>65</v>
      </c>
      <c r="J92" s="3" t="s">
        <v>64</v>
      </c>
      <c r="K92" s="3" t="s">
        <v>64</v>
      </c>
      <c r="L92" s="3" t="s">
        <v>64</v>
      </c>
      <c r="M92" s="3" t="s">
        <v>64</v>
      </c>
      <c r="N92" s="3" t="s">
        <v>184</v>
      </c>
      <c r="O92" s="33" t="s">
        <v>185</v>
      </c>
      <c r="P92" s="33" t="s">
        <v>186</v>
      </c>
      <c r="Q92" s="3" t="s">
        <v>187</v>
      </c>
      <c r="R92" s="3" t="s">
        <v>64</v>
      </c>
      <c r="S92" s="3" t="s">
        <v>65</v>
      </c>
      <c r="T92" s="3" t="s">
        <v>64</v>
      </c>
      <c r="U92" s="3" t="s">
        <v>64</v>
      </c>
      <c r="V92" s="3" t="s">
        <v>65</v>
      </c>
      <c r="W92" s="3" t="s">
        <v>64</v>
      </c>
      <c r="X92" s="3" t="s">
        <v>64</v>
      </c>
      <c r="Y92" s="12" t="s">
        <v>65</v>
      </c>
    </row>
    <row r="93" spans="1:25" x14ac:dyDescent="0.25">
      <c r="A93" s="29" t="s">
        <v>78</v>
      </c>
      <c r="B93" s="29" t="s">
        <v>297</v>
      </c>
      <c r="C93" s="34">
        <v>1.0037404829572791</v>
      </c>
      <c r="D93" s="35">
        <v>9</v>
      </c>
      <c r="E93" s="12" t="s">
        <v>298</v>
      </c>
      <c r="F93" s="12">
        <v>1</v>
      </c>
      <c r="G93" s="12" t="s">
        <v>299</v>
      </c>
      <c r="H93" s="12" t="s">
        <v>300</v>
      </c>
      <c r="I93" s="12" t="s">
        <v>65</v>
      </c>
      <c r="J93" s="3" t="s">
        <v>64</v>
      </c>
      <c r="K93" s="3" t="s">
        <v>64</v>
      </c>
      <c r="L93" s="12" t="s">
        <v>64</v>
      </c>
      <c r="M93" s="12" t="s">
        <v>64</v>
      </c>
      <c r="N93" s="12" t="s">
        <v>301</v>
      </c>
      <c r="O93" s="33" t="s">
        <v>302</v>
      </c>
      <c r="P93" s="33" t="s">
        <v>303</v>
      </c>
      <c r="Q93" s="12" t="s">
        <v>194</v>
      </c>
      <c r="R93" s="12" t="s">
        <v>64</v>
      </c>
      <c r="S93" s="12" t="s">
        <v>65</v>
      </c>
      <c r="T93" s="12" t="s">
        <v>64</v>
      </c>
      <c r="U93" s="12" t="s">
        <v>64</v>
      </c>
      <c r="V93" s="12" t="s">
        <v>65</v>
      </c>
      <c r="W93" s="12" t="s">
        <v>64</v>
      </c>
      <c r="X93" s="3" t="s">
        <v>64</v>
      </c>
      <c r="Y93" s="12" t="s">
        <v>65</v>
      </c>
    </row>
    <row r="94" spans="1:25" ht="45" x14ac:dyDescent="0.25">
      <c r="A94" s="30" t="s">
        <v>84</v>
      </c>
      <c r="B94" s="30" t="s">
        <v>330</v>
      </c>
      <c r="C94" s="31">
        <v>2.6463327675409247</v>
      </c>
      <c r="D94" s="32">
        <v>8</v>
      </c>
      <c r="E94" s="3"/>
      <c r="F94" s="12">
        <v>1</v>
      </c>
      <c r="G94" s="3" t="s">
        <v>331</v>
      </c>
      <c r="H94" s="3" t="s">
        <v>332</v>
      </c>
      <c r="I94" s="3" t="s">
        <v>65</v>
      </c>
      <c r="J94" s="3" t="s">
        <v>64</v>
      </c>
      <c r="K94" s="3" t="s">
        <v>64</v>
      </c>
      <c r="L94" s="3" t="s">
        <v>64</v>
      </c>
      <c r="M94" s="3" t="s">
        <v>64</v>
      </c>
      <c r="N94" s="3" t="s">
        <v>333</v>
      </c>
      <c r="O94" s="33" t="s">
        <v>334</v>
      </c>
      <c r="P94" s="36" t="s">
        <v>335</v>
      </c>
      <c r="Q94" s="36" t="s">
        <v>194</v>
      </c>
      <c r="R94" s="3" t="s">
        <v>65</v>
      </c>
      <c r="S94" s="3" t="s">
        <v>64</v>
      </c>
      <c r="T94" s="3" t="s">
        <v>64</v>
      </c>
      <c r="U94" s="3" t="s">
        <v>64</v>
      </c>
      <c r="V94" s="3" t="s">
        <v>65</v>
      </c>
      <c r="W94" s="3" t="s">
        <v>64</v>
      </c>
      <c r="X94" s="3" t="s">
        <v>64</v>
      </c>
      <c r="Y94" s="12" t="s">
        <v>64</v>
      </c>
    </row>
    <row r="95" spans="1:25" x14ac:dyDescent="0.25">
      <c r="A95" s="29" t="s">
        <v>96</v>
      </c>
      <c r="B95" s="29" t="s">
        <v>441</v>
      </c>
      <c r="C95" s="34">
        <v>1.44</v>
      </c>
      <c r="D95" s="35">
        <v>8</v>
      </c>
      <c r="E95" s="12" t="s">
        <v>442</v>
      </c>
      <c r="F95" s="12">
        <v>1</v>
      </c>
      <c r="G95" s="12" t="s">
        <v>443</v>
      </c>
      <c r="H95" s="12" t="s">
        <v>444</v>
      </c>
      <c r="I95" s="12" t="s">
        <v>65</v>
      </c>
      <c r="J95" s="3" t="s">
        <v>64</v>
      </c>
      <c r="K95" s="3" t="s">
        <v>64</v>
      </c>
      <c r="L95" s="12" t="s">
        <v>64</v>
      </c>
      <c r="M95" s="12" t="s">
        <v>64</v>
      </c>
      <c r="N95" s="12" t="s">
        <v>445</v>
      </c>
      <c r="O95" s="33" t="s">
        <v>446</v>
      </c>
      <c r="P95" s="37" t="s">
        <v>447</v>
      </c>
      <c r="Q95" s="36" t="s">
        <v>208</v>
      </c>
      <c r="R95" s="12" t="s">
        <v>64</v>
      </c>
      <c r="S95" s="12" t="s">
        <v>65</v>
      </c>
      <c r="T95" s="12" t="s">
        <v>64</v>
      </c>
      <c r="U95" s="12" t="s">
        <v>64</v>
      </c>
      <c r="V95" s="12" t="s">
        <v>65</v>
      </c>
      <c r="W95" s="12" t="s">
        <v>64</v>
      </c>
      <c r="X95" s="3" t="s">
        <v>64</v>
      </c>
      <c r="Y95" s="12" t="s">
        <v>64</v>
      </c>
    </row>
    <row r="96" spans="1:25" x14ac:dyDescent="0.25">
      <c r="A96" s="29" t="s">
        <v>113</v>
      </c>
      <c r="B96" s="29" t="s">
        <v>552</v>
      </c>
      <c r="C96" s="34">
        <v>1.091</v>
      </c>
      <c r="D96" s="35">
        <v>9</v>
      </c>
      <c r="E96" s="12"/>
      <c r="F96" s="12">
        <v>1</v>
      </c>
      <c r="G96" s="12" t="s">
        <v>553</v>
      </c>
      <c r="H96" s="12" t="s">
        <v>554</v>
      </c>
      <c r="I96" s="12" t="s">
        <v>65</v>
      </c>
      <c r="J96" s="3" t="s">
        <v>64</v>
      </c>
      <c r="K96" s="3" t="s">
        <v>64</v>
      </c>
      <c r="L96" s="12" t="s">
        <v>64</v>
      </c>
      <c r="M96" s="12" t="s">
        <v>64</v>
      </c>
      <c r="N96" s="12" t="s">
        <v>555</v>
      </c>
      <c r="O96" s="33" t="s">
        <v>556</v>
      </c>
      <c r="P96" s="33" t="s">
        <v>341</v>
      </c>
      <c r="Q96" s="12" t="s">
        <v>194</v>
      </c>
      <c r="R96" s="12" t="s">
        <v>64</v>
      </c>
      <c r="S96" s="12" t="s">
        <v>65</v>
      </c>
      <c r="T96" s="12" t="s">
        <v>64</v>
      </c>
      <c r="U96" s="12" t="s">
        <v>64</v>
      </c>
      <c r="V96" s="12" t="s">
        <v>65</v>
      </c>
      <c r="W96" s="12" t="s">
        <v>64</v>
      </c>
      <c r="X96" s="3" t="s">
        <v>64</v>
      </c>
      <c r="Y96" s="12" t="s">
        <v>65</v>
      </c>
    </row>
    <row r="97" spans="1:25" x14ac:dyDescent="0.25">
      <c r="A97" s="30" t="s">
        <v>119</v>
      </c>
      <c r="B97" s="30" t="s">
        <v>594</v>
      </c>
      <c r="C97" s="31">
        <v>1.0108270550592064</v>
      </c>
      <c r="D97" s="35">
        <v>9</v>
      </c>
      <c r="E97" s="3"/>
      <c r="F97" s="12">
        <v>1</v>
      </c>
      <c r="G97" s="3" t="s">
        <v>595</v>
      </c>
      <c r="H97" s="3" t="s">
        <v>596</v>
      </c>
      <c r="I97" s="3" t="s">
        <v>65</v>
      </c>
      <c r="J97" s="3" t="s">
        <v>64</v>
      </c>
      <c r="K97" s="3" t="s">
        <v>64</v>
      </c>
      <c r="L97" s="3" t="s">
        <v>64</v>
      </c>
      <c r="M97" s="3" t="s">
        <v>64</v>
      </c>
      <c r="N97" s="3" t="s">
        <v>597</v>
      </c>
      <c r="O97" s="33" t="s">
        <v>598</v>
      </c>
      <c r="P97" s="33" t="s">
        <v>599</v>
      </c>
      <c r="Q97" s="3" t="s">
        <v>194</v>
      </c>
      <c r="R97" s="3" t="s">
        <v>64</v>
      </c>
      <c r="S97" s="3" t="s">
        <v>65</v>
      </c>
      <c r="T97" s="3" t="s">
        <v>64</v>
      </c>
      <c r="U97" s="3" t="s">
        <v>64</v>
      </c>
      <c r="V97" s="3" t="s">
        <v>65</v>
      </c>
      <c r="W97" s="3" t="s">
        <v>64</v>
      </c>
      <c r="X97" s="3" t="s">
        <v>64</v>
      </c>
      <c r="Y97" s="12" t="s">
        <v>65</v>
      </c>
    </row>
    <row r="98" spans="1:25" x14ac:dyDescent="0.25">
      <c r="A98" s="29" t="s">
        <v>105</v>
      </c>
      <c r="B98" s="29" t="s">
        <v>519</v>
      </c>
      <c r="C98" s="34">
        <v>1.1060000000000001</v>
      </c>
      <c r="D98" s="35">
        <v>10</v>
      </c>
      <c r="E98" s="12"/>
      <c r="F98" s="12">
        <v>1</v>
      </c>
      <c r="G98" s="12" t="s">
        <v>520</v>
      </c>
      <c r="H98" s="12" t="s">
        <v>521</v>
      </c>
      <c r="I98" s="12" t="s">
        <v>65</v>
      </c>
      <c r="J98" s="3" t="s">
        <v>64</v>
      </c>
      <c r="K98" s="3" t="s">
        <v>64</v>
      </c>
      <c r="L98" s="12" t="s">
        <v>64</v>
      </c>
      <c r="M98" s="12" t="s">
        <v>64</v>
      </c>
      <c r="N98" s="12" t="s">
        <v>522</v>
      </c>
      <c r="O98" s="33" t="s">
        <v>523</v>
      </c>
      <c r="P98" s="33" t="s">
        <v>272</v>
      </c>
      <c r="Q98" s="12" t="s">
        <v>208</v>
      </c>
      <c r="R98" s="12" t="s">
        <v>64</v>
      </c>
      <c r="S98" s="12" t="s">
        <v>65</v>
      </c>
      <c r="T98" s="12" t="s">
        <v>64</v>
      </c>
      <c r="U98" s="12" t="s">
        <v>64</v>
      </c>
      <c r="V98" s="12" t="s">
        <v>65</v>
      </c>
      <c r="W98" s="12" t="s">
        <v>64</v>
      </c>
      <c r="X98" s="3" t="s">
        <v>65</v>
      </c>
      <c r="Y98" s="12" t="s">
        <v>65</v>
      </c>
    </row>
    <row r="99" spans="1:25" x14ac:dyDescent="0.25">
      <c r="A99" s="29" t="s">
        <v>108</v>
      </c>
      <c r="B99" s="29" t="s">
        <v>530</v>
      </c>
      <c r="C99" s="34">
        <v>64</v>
      </c>
      <c r="D99" s="35">
        <v>10</v>
      </c>
      <c r="E99" s="12"/>
      <c r="F99" s="12">
        <v>1</v>
      </c>
      <c r="G99" s="12" t="s">
        <v>531</v>
      </c>
      <c r="H99" s="12" t="s">
        <v>532</v>
      </c>
      <c r="I99" s="12" t="s">
        <v>65</v>
      </c>
      <c r="J99" s="3" t="s">
        <v>65</v>
      </c>
      <c r="K99" s="3" t="s">
        <v>64</v>
      </c>
      <c r="L99" s="12" t="s">
        <v>64</v>
      </c>
      <c r="M99" s="12" t="s">
        <v>64</v>
      </c>
      <c r="N99" s="12" t="s">
        <v>533</v>
      </c>
      <c r="O99" s="33" t="s">
        <v>534</v>
      </c>
      <c r="P99" s="33" t="s">
        <v>303</v>
      </c>
      <c r="Q99" s="12" t="s">
        <v>187</v>
      </c>
      <c r="R99" s="12" t="s">
        <v>64</v>
      </c>
      <c r="S99" s="12" t="s">
        <v>65</v>
      </c>
      <c r="T99" s="12" t="s">
        <v>64</v>
      </c>
      <c r="U99" s="12" t="s">
        <v>64</v>
      </c>
      <c r="V99" s="12" t="s">
        <v>65</v>
      </c>
      <c r="W99" s="12" t="s">
        <v>64</v>
      </c>
      <c r="X99" s="3" t="s">
        <v>65</v>
      </c>
      <c r="Y99" s="12" t="s">
        <v>65</v>
      </c>
    </row>
    <row r="100" spans="1:25" x14ac:dyDescent="0.25">
      <c r="A100" s="29" t="s">
        <v>116</v>
      </c>
      <c r="B100" s="29" t="s">
        <v>577</v>
      </c>
      <c r="C100" s="34">
        <v>1.4117892888298511</v>
      </c>
      <c r="D100" s="35">
        <v>8</v>
      </c>
      <c r="E100" s="12"/>
      <c r="F100" s="12">
        <v>1</v>
      </c>
      <c r="G100" s="12" t="s">
        <v>578</v>
      </c>
      <c r="H100" s="12" t="s">
        <v>579</v>
      </c>
      <c r="I100" s="12" t="s">
        <v>65</v>
      </c>
      <c r="J100" s="3" t="s">
        <v>64</v>
      </c>
      <c r="K100" s="3" t="s">
        <v>64</v>
      </c>
      <c r="L100" s="12" t="s">
        <v>64</v>
      </c>
      <c r="M100" s="12" t="s">
        <v>64</v>
      </c>
      <c r="N100" s="12" t="s">
        <v>580</v>
      </c>
      <c r="O100" s="33" t="s">
        <v>581</v>
      </c>
      <c r="P100" s="33" t="s">
        <v>259</v>
      </c>
      <c r="Q100" s="12" t="s">
        <v>208</v>
      </c>
      <c r="R100" s="12" t="s">
        <v>65</v>
      </c>
      <c r="S100" s="12" t="s">
        <v>64</v>
      </c>
      <c r="T100" s="12" t="s">
        <v>64</v>
      </c>
      <c r="U100" s="12" t="s">
        <v>64</v>
      </c>
      <c r="V100" s="12" t="s">
        <v>65</v>
      </c>
      <c r="W100" s="12" t="s">
        <v>64</v>
      </c>
      <c r="X100" s="3" t="s">
        <v>65</v>
      </c>
      <c r="Y100" s="12" t="s">
        <v>65</v>
      </c>
    </row>
    <row r="101" spans="1:25" x14ac:dyDescent="0.25">
      <c r="A101" s="29" t="s">
        <v>118</v>
      </c>
      <c r="B101" s="29" t="s">
        <v>588</v>
      </c>
      <c r="C101" s="34">
        <v>1.0181089395610576</v>
      </c>
      <c r="D101" s="35">
        <v>10</v>
      </c>
      <c r="E101" s="12" t="s">
        <v>589</v>
      </c>
      <c r="F101" s="12">
        <v>1</v>
      </c>
      <c r="G101" s="12" t="s">
        <v>590</v>
      </c>
      <c r="H101" s="12" t="s">
        <v>591</v>
      </c>
      <c r="I101" s="12" t="s">
        <v>65</v>
      </c>
      <c r="J101" s="3" t="s">
        <v>64</v>
      </c>
      <c r="K101" s="3" t="s">
        <v>64</v>
      </c>
      <c r="L101" s="12" t="s">
        <v>64</v>
      </c>
      <c r="M101" s="12" t="s">
        <v>64</v>
      </c>
      <c r="N101" s="12" t="s">
        <v>592</v>
      </c>
      <c r="O101" s="33" t="s">
        <v>593</v>
      </c>
      <c r="P101" s="33" t="s">
        <v>207</v>
      </c>
      <c r="Q101" s="12" t="s">
        <v>208</v>
      </c>
      <c r="R101" s="12" t="s">
        <v>64</v>
      </c>
      <c r="S101" s="12" t="s">
        <v>65</v>
      </c>
      <c r="T101" s="12" t="s">
        <v>64</v>
      </c>
      <c r="U101" s="12" t="s">
        <v>64</v>
      </c>
      <c r="V101" s="12" t="s">
        <v>65</v>
      </c>
      <c r="W101" s="12" t="s">
        <v>64</v>
      </c>
      <c r="X101" s="3" t="s">
        <v>65</v>
      </c>
      <c r="Y101" s="12" t="s">
        <v>65</v>
      </c>
    </row>
    <row r="102" spans="1:25" x14ac:dyDescent="0.25">
      <c r="A102" s="29" t="s">
        <v>79</v>
      </c>
      <c r="B102" s="29" t="s">
        <v>313</v>
      </c>
      <c r="C102" s="34">
        <v>1.0017924898470527</v>
      </c>
      <c r="D102" s="35">
        <v>9</v>
      </c>
      <c r="E102" s="12"/>
      <c r="F102" s="12">
        <v>1</v>
      </c>
      <c r="G102" s="12" t="s">
        <v>314</v>
      </c>
      <c r="H102" s="12" t="s">
        <v>315</v>
      </c>
      <c r="I102" s="12" t="s">
        <v>65</v>
      </c>
      <c r="J102" s="3" t="s">
        <v>65</v>
      </c>
      <c r="K102" s="3" t="s">
        <v>64</v>
      </c>
      <c r="L102" s="12" t="s">
        <v>64</v>
      </c>
      <c r="M102" s="12" t="s">
        <v>64</v>
      </c>
      <c r="N102" s="12" t="s">
        <v>316</v>
      </c>
      <c r="O102" s="33" t="s">
        <v>317</v>
      </c>
      <c r="P102" s="33" t="s">
        <v>303</v>
      </c>
      <c r="Q102" s="12" t="s">
        <v>194</v>
      </c>
      <c r="R102" s="12" t="s">
        <v>64</v>
      </c>
      <c r="S102" s="12" t="s">
        <v>65</v>
      </c>
      <c r="T102" s="12" t="s">
        <v>64</v>
      </c>
      <c r="U102" s="12" t="s">
        <v>64</v>
      </c>
      <c r="V102" s="12" t="s">
        <v>65</v>
      </c>
      <c r="W102" s="12" t="s">
        <v>64</v>
      </c>
      <c r="X102" s="3" t="s">
        <v>65</v>
      </c>
      <c r="Y102" s="12" t="s">
        <v>65</v>
      </c>
    </row>
    <row r="103" spans="1:25" x14ac:dyDescent="0.25">
      <c r="A103" s="29" t="s">
        <v>102</v>
      </c>
      <c r="B103" s="29" t="s">
        <v>497</v>
      </c>
      <c r="C103" s="34">
        <v>1.0232550492864501</v>
      </c>
      <c r="D103" s="35">
        <v>9</v>
      </c>
      <c r="E103" s="12"/>
      <c r="F103" s="12">
        <v>1</v>
      </c>
      <c r="G103" s="12" t="s">
        <v>498</v>
      </c>
      <c r="H103" s="12" t="s">
        <v>499</v>
      </c>
      <c r="I103" s="12" t="s">
        <v>65</v>
      </c>
      <c r="J103" s="3" t="s">
        <v>64</v>
      </c>
      <c r="K103" s="3" t="s">
        <v>64</v>
      </c>
      <c r="L103" s="12" t="s">
        <v>64</v>
      </c>
      <c r="M103" s="12" t="s">
        <v>64</v>
      </c>
      <c r="N103" s="12" t="s">
        <v>500</v>
      </c>
      <c r="O103" s="33" t="s">
        <v>501</v>
      </c>
      <c r="P103" s="33" t="s">
        <v>207</v>
      </c>
      <c r="Q103" s="12" t="s">
        <v>208</v>
      </c>
      <c r="R103" s="12" t="s">
        <v>64</v>
      </c>
      <c r="S103" s="12" t="s">
        <v>65</v>
      </c>
      <c r="T103" s="12" t="s">
        <v>64</v>
      </c>
      <c r="U103" s="12" t="s">
        <v>64</v>
      </c>
      <c r="V103" s="12" t="s">
        <v>65</v>
      </c>
      <c r="W103" s="12" t="s">
        <v>64</v>
      </c>
      <c r="X103" s="3" t="s">
        <v>65</v>
      </c>
      <c r="Y103" s="12" t="s">
        <v>65</v>
      </c>
    </row>
    <row r="104" spans="1:25" x14ac:dyDescent="0.25">
      <c r="A104" s="29" t="s">
        <v>121</v>
      </c>
      <c r="B104" s="29" t="s">
        <v>605</v>
      </c>
      <c r="C104" s="34">
        <v>100</v>
      </c>
      <c r="D104" s="35">
        <v>9</v>
      </c>
      <c r="E104" s="12"/>
      <c r="F104" s="12">
        <v>1</v>
      </c>
      <c r="G104" s="12" t="s">
        <v>606</v>
      </c>
      <c r="H104" s="12" t="s">
        <v>607</v>
      </c>
      <c r="I104" s="12" t="s">
        <v>65</v>
      </c>
      <c r="J104" s="3" t="s">
        <v>65</v>
      </c>
      <c r="K104" s="3" t="s">
        <v>64</v>
      </c>
      <c r="L104" s="12" t="s">
        <v>64</v>
      </c>
      <c r="M104" s="12" t="s">
        <v>64</v>
      </c>
      <c r="N104" s="12" t="s">
        <v>608</v>
      </c>
      <c r="O104" s="33" t="s">
        <v>609</v>
      </c>
      <c r="P104" s="33" t="s">
        <v>610</v>
      </c>
      <c r="Q104" s="12" t="s">
        <v>246</v>
      </c>
      <c r="R104" s="12" t="s">
        <v>65</v>
      </c>
      <c r="S104" s="12" t="s">
        <v>64</v>
      </c>
      <c r="T104" s="12" t="s">
        <v>64</v>
      </c>
      <c r="U104" s="12" t="s">
        <v>64</v>
      </c>
      <c r="V104" s="12" t="s">
        <v>65</v>
      </c>
      <c r="W104" s="12" t="s">
        <v>64</v>
      </c>
      <c r="X104" s="3" t="s">
        <v>65</v>
      </c>
      <c r="Y104" s="12" t="s">
        <v>65</v>
      </c>
    </row>
    <row r="105" spans="1:25" x14ac:dyDescent="0.25">
      <c r="A105" s="29" t="s">
        <v>115</v>
      </c>
      <c r="B105" s="29" t="s">
        <v>572</v>
      </c>
      <c r="C105" s="34">
        <v>1.0072796847407861</v>
      </c>
      <c r="D105" s="35">
        <v>9</v>
      </c>
      <c r="E105" s="12"/>
      <c r="F105" s="12">
        <v>1</v>
      </c>
      <c r="G105" s="12" t="s">
        <v>573</v>
      </c>
      <c r="H105" s="12" t="s">
        <v>574</v>
      </c>
      <c r="I105" s="12" t="s">
        <v>65</v>
      </c>
      <c r="J105" s="3" t="s">
        <v>64</v>
      </c>
      <c r="K105" s="3" t="s">
        <v>64</v>
      </c>
      <c r="L105" s="12" t="s">
        <v>64</v>
      </c>
      <c r="M105" s="12" t="s">
        <v>64</v>
      </c>
      <c r="N105" s="12" t="s">
        <v>575</v>
      </c>
      <c r="O105" s="33" t="s">
        <v>576</v>
      </c>
      <c r="P105" s="33" t="s">
        <v>193</v>
      </c>
      <c r="Q105" s="12" t="s">
        <v>208</v>
      </c>
      <c r="R105" s="12" t="s">
        <v>64</v>
      </c>
      <c r="S105" s="12" t="s">
        <v>65</v>
      </c>
      <c r="T105" s="12" t="s">
        <v>64</v>
      </c>
      <c r="U105" s="12" t="s">
        <v>64</v>
      </c>
      <c r="V105" s="12" t="s">
        <v>65</v>
      </c>
      <c r="W105" s="12" t="s">
        <v>64</v>
      </c>
      <c r="X105" s="3" t="s">
        <v>65</v>
      </c>
      <c r="Y105" s="12" t="s">
        <v>65</v>
      </c>
    </row>
    <row r="106" spans="1:25" x14ac:dyDescent="0.25">
      <c r="F106" s="12">
        <v>0</v>
      </c>
      <c r="V106" s="46"/>
      <c r="W106" s="46"/>
      <c r="Y106" s="28"/>
    </row>
  </sheetData>
  <autoFilter ref="A1:W107" xr:uid="{24BE07BB-D965-4F01-BE24-3743114457E2}"/>
  <sortState xmlns:xlrd2="http://schemas.microsoft.com/office/spreadsheetml/2017/richdata2" ref="A2:Y106">
    <sortCondition descending="1" ref="F1:F106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30EB9-5E91-4519-A3B2-AF5356D8C50D}">
  <sheetPr>
    <tabColor theme="3" tint="0.749992370372631"/>
  </sheetPr>
  <dimension ref="A1:W105"/>
  <sheetViews>
    <sheetView workbookViewId="0">
      <selection activeCell="I17" sqref="I17"/>
    </sheetView>
  </sheetViews>
  <sheetFormatPr defaultRowHeight="15" x14ac:dyDescent="0.25"/>
  <cols>
    <col min="1" max="1" width="20.140625" style="6" bestFit="1" customWidth="1"/>
    <col min="9" max="9" width="29.28515625" bestFit="1" customWidth="1"/>
    <col min="13" max="13" width="26.7109375" bestFit="1" customWidth="1"/>
    <col min="17" max="17" width="30.7109375" bestFit="1" customWidth="1"/>
    <col min="21" max="21" width="23.7109375" bestFit="1" customWidth="1"/>
  </cols>
  <sheetData>
    <row r="1" spans="1:23" ht="180" x14ac:dyDescent="0.25">
      <c r="A1" s="7" t="s">
        <v>0</v>
      </c>
      <c r="B1" s="8" t="s">
        <v>123</v>
      </c>
      <c r="C1" s="8" t="s">
        <v>54</v>
      </c>
      <c r="D1" s="8" t="s">
        <v>150</v>
      </c>
      <c r="E1" s="8" t="s">
        <v>55</v>
      </c>
      <c r="F1" s="8" t="s">
        <v>58</v>
      </c>
      <c r="G1" s="8" t="s">
        <v>67</v>
      </c>
      <c r="I1" s="9" t="s">
        <v>124</v>
      </c>
      <c r="J1" s="10" t="s">
        <v>56</v>
      </c>
      <c r="K1" s="10" t="s">
        <v>57</v>
      </c>
      <c r="M1" s="9" t="s">
        <v>125</v>
      </c>
      <c r="N1" s="10" t="s">
        <v>56</v>
      </c>
      <c r="O1" s="10" t="s">
        <v>57</v>
      </c>
      <c r="Q1" s="8" t="s">
        <v>126</v>
      </c>
      <c r="R1" s="10" t="s">
        <v>56</v>
      </c>
      <c r="S1" s="10" t="s">
        <v>57</v>
      </c>
      <c r="U1" s="8" t="s">
        <v>127</v>
      </c>
      <c r="V1" s="10" t="s">
        <v>56</v>
      </c>
      <c r="W1" s="10" t="s">
        <v>57</v>
      </c>
    </row>
    <row r="2" spans="1:23" x14ac:dyDescent="0.25">
      <c r="A2" s="5" t="s">
        <v>63</v>
      </c>
      <c r="B2" s="2" t="s">
        <v>65</v>
      </c>
      <c r="C2" s="3">
        <f>LEN(A2)</f>
        <v>7</v>
      </c>
      <c r="D2" s="3" t="s">
        <v>68</v>
      </c>
      <c r="E2" s="3" t="s">
        <v>66</v>
      </c>
      <c r="F2" s="3" t="s">
        <v>66</v>
      </c>
      <c r="G2" s="4" t="s">
        <v>66</v>
      </c>
      <c r="I2" s="11" t="s">
        <v>59</v>
      </c>
      <c r="J2" s="12">
        <f>COUNTIF(F:F,"SB")</f>
        <v>57</v>
      </c>
      <c r="K2" s="13">
        <f>J2/$J$5</f>
        <v>0.54807692307692313</v>
      </c>
      <c r="M2" s="11" t="s">
        <v>59</v>
      </c>
      <c r="N2" s="12">
        <f>COUNTIFS(C:C,"9",F:F,"SB")</f>
        <v>44</v>
      </c>
      <c r="O2" s="13">
        <f>N2/$N$5</f>
        <v>0.69841269841269837</v>
      </c>
      <c r="Q2" s="11" t="s">
        <v>128</v>
      </c>
      <c r="R2" s="12">
        <f>COUNTIF(G:G,"+")</f>
        <v>98</v>
      </c>
      <c r="S2" s="13">
        <f>R2/$J$5</f>
        <v>0.94230769230769229</v>
      </c>
      <c r="U2" s="11" t="s">
        <v>128</v>
      </c>
      <c r="V2" s="12">
        <f>COUNTIFS(C:C,"9",G:G,"+")</f>
        <v>63</v>
      </c>
      <c r="W2" s="13">
        <f>V2/$V$4</f>
        <v>1</v>
      </c>
    </row>
    <row r="3" spans="1:23" x14ac:dyDescent="0.25">
      <c r="A3" s="5" t="s">
        <v>53</v>
      </c>
      <c r="B3" s="2" t="s">
        <v>65</v>
      </c>
      <c r="C3" s="3">
        <f>LEN(A3)</f>
        <v>8</v>
      </c>
      <c r="D3" s="3" t="s">
        <v>68</v>
      </c>
      <c r="E3" s="3">
        <v>1</v>
      </c>
      <c r="F3" s="3" t="s">
        <v>1</v>
      </c>
      <c r="G3" s="4" t="s">
        <v>65</v>
      </c>
      <c r="I3" s="11" t="s">
        <v>60</v>
      </c>
      <c r="J3" s="12">
        <f>COUNTIF(F:F,"WB")</f>
        <v>30</v>
      </c>
      <c r="K3" s="13">
        <f t="shared" ref="K3:K5" si="0">J3/$J$5</f>
        <v>0.28846153846153844</v>
      </c>
      <c r="M3" s="11" t="s">
        <v>60</v>
      </c>
      <c r="N3" s="12">
        <f>COUNTIFS(C:C,"9",F:F,"WB")</f>
        <v>15</v>
      </c>
      <c r="O3" s="13">
        <f>N3/$N$5</f>
        <v>0.23809523809523808</v>
      </c>
      <c r="Q3" s="11" t="s">
        <v>61</v>
      </c>
      <c r="R3" s="12">
        <f>COUNTIF(G:G,"0")+COUNTIF(G:G,"Too long")+COUNTIF(G:G,"Too short")</f>
        <v>6</v>
      </c>
      <c r="S3" s="13">
        <f t="shared" ref="S3:S4" si="1">R3/$J$5</f>
        <v>5.7692307692307696E-2</v>
      </c>
      <c r="U3" s="11" t="s">
        <v>61</v>
      </c>
      <c r="V3" s="12">
        <f>COUNTIFS(C:C,"9",G:G,"0")</f>
        <v>0</v>
      </c>
      <c r="W3" s="13">
        <f t="shared" ref="W3:W4" si="2">V3/$V$4</f>
        <v>0</v>
      </c>
    </row>
    <row r="4" spans="1:23" x14ac:dyDescent="0.25">
      <c r="A4" s="5" t="s">
        <v>41</v>
      </c>
      <c r="B4" s="2" t="s">
        <v>65</v>
      </c>
      <c r="C4" s="3">
        <f>LEN(A4)</f>
        <v>8</v>
      </c>
      <c r="D4" s="3" t="s">
        <v>68</v>
      </c>
      <c r="E4" s="3">
        <v>0</v>
      </c>
      <c r="F4" s="3">
        <v>0</v>
      </c>
      <c r="G4" s="4" t="s">
        <v>65</v>
      </c>
      <c r="I4" s="11" t="s">
        <v>61</v>
      </c>
      <c r="J4" s="12">
        <f>COUNTIF(F:F,0)+COUNTIF(F:F,"Too long")+COUNTIF(F:F,"Too short")</f>
        <v>17</v>
      </c>
      <c r="K4" s="13">
        <f t="shared" si="0"/>
        <v>0.16346153846153846</v>
      </c>
      <c r="M4" s="11" t="s">
        <v>61</v>
      </c>
      <c r="N4" s="12">
        <f>COUNTIFS(C:C,"9",F:F,0)</f>
        <v>4</v>
      </c>
      <c r="O4" s="13">
        <f>N4/$N$5</f>
        <v>6.3492063492063489E-2</v>
      </c>
      <c r="Q4" s="11" t="s">
        <v>62</v>
      </c>
      <c r="R4" s="12">
        <f>SUM(R2:R3)</f>
        <v>104</v>
      </c>
      <c r="S4" s="13">
        <f t="shared" si="1"/>
        <v>1</v>
      </c>
      <c r="U4" s="11" t="s">
        <v>62</v>
      </c>
      <c r="V4" s="12">
        <f>SUM(V2:V3)</f>
        <v>63</v>
      </c>
      <c r="W4" s="13">
        <f t="shared" si="2"/>
        <v>1</v>
      </c>
    </row>
    <row r="5" spans="1:23" x14ac:dyDescent="0.25">
      <c r="A5" s="5" t="s">
        <v>16</v>
      </c>
      <c r="B5" s="2" t="s">
        <v>64</v>
      </c>
      <c r="C5" s="3">
        <f>LEN(A5)</f>
        <v>8</v>
      </c>
      <c r="D5" s="3" t="s">
        <v>68</v>
      </c>
      <c r="E5" s="3">
        <v>2</v>
      </c>
      <c r="F5" s="3" t="s">
        <v>1</v>
      </c>
      <c r="G5" s="4" t="s">
        <v>65</v>
      </c>
      <c r="I5" s="11" t="s">
        <v>62</v>
      </c>
      <c r="J5" s="12">
        <f>SUM(J2:J4)</f>
        <v>104</v>
      </c>
      <c r="K5" s="13">
        <f t="shared" si="0"/>
        <v>1</v>
      </c>
      <c r="M5" s="11" t="s">
        <v>62</v>
      </c>
      <c r="N5" s="12">
        <f>SUM(N2:N4)</f>
        <v>63</v>
      </c>
      <c r="O5" s="13">
        <f>SUM(O2:O4)</f>
        <v>1</v>
      </c>
      <c r="U5" s="14"/>
    </row>
    <row r="6" spans="1:23" x14ac:dyDescent="0.25">
      <c r="A6" s="5" t="s">
        <v>96</v>
      </c>
      <c r="B6" s="2" t="s">
        <v>65</v>
      </c>
      <c r="C6" s="3">
        <v>8</v>
      </c>
      <c r="D6" s="3" t="s">
        <v>122</v>
      </c>
      <c r="E6" s="3">
        <v>0</v>
      </c>
      <c r="F6" s="3">
        <v>0</v>
      </c>
      <c r="G6" s="4">
        <v>0</v>
      </c>
    </row>
    <row r="7" spans="1:23" x14ac:dyDescent="0.25">
      <c r="A7" s="5" t="s">
        <v>84</v>
      </c>
      <c r="B7" s="2" t="s">
        <v>65</v>
      </c>
      <c r="C7" s="3">
        <v>8</v>
      </c>
      <c r="D7" s="3" t="s">
        <v>122</v>
      </c>
      <c r="E7" s="3">
        <v>0</v>
      </c>
      <c r="F7" s="3">
        <v>0</v>
      </c>
      <c r="G7" s="4">
        <v>0</v>
      </c>
    </row>
    <row r="8" spans="1:23" x14ac:dyDescent="0.25">
      <c r="A8" s="5" t="s">
        <v>120</v>
      </c>
      <c r="B8" s="2" t="s">
        <v>64</v>
      </c>
      <c r="C8" s="3">
        <v>8</v>
      </c>
      <c r="D8" s="3" t="s">
        <v>122</v>
      </c>
      <c r="E8" s="3">
        <v>0</v>
      </c>
      <c r="F8" s="3">
        <v>0</v>
      </c>
      <c r="G8" s="4" t="s">
        <v>65</v>
      </c>
    </row>
    <row r="9" spans="1:23" x14ac:dyDescent="0.25">
      <c r="A9" s="5" t="s">
        <v>116</v>
      </c>
      <c r="B9" s="2" t="s">
        <v>65</v>
      </c>
      <c r="C9" s="3">
        <v>8</v>
      </c>
      <c r="D9" s="3" t="s">
        <v>122</v>
      </c>
      <c r="E9" s="3">
        <v>1</v>
      </c>
      <c r="F9" s="3" t="s">
        <v>2</v>
      </c>
      <c r="G9" s="4" t="s">
        <v>65</v>
      </c>
    </row>
    <row r="10" spans="1:23" x14ac:dyDescent="0.25">
      <c r="A10" s="63" t="s">
        <v>49</v>
      </c>
      <c r="B10" s="61" t="s">
        <v>65</v>
      </c>
      <c r="C10" s="62">
        <f t="shared" ref="C10:C38" si="3">LEN(A10)</f>
        <v>9</v>
      </c>
      <c r="D10" s="62" t="s">
        <v>68</v>
      </c>
      <c r="E10" s="62">
        <v>1</v>
      </c>
      <c r="F10" s="62" t="s">
        <v>1</v>
      </c>
      <c r="G10" s="64" t="s">
        <v>65</v>
      </c>
    </row>
    <row r="11" spans="1:23" x14ac:dyDescent="0.25">
      <c r="A11" s="63" t="s">
        <v>29</v>
      </c>
      <c r="B11" s="61" t="s">
        <v>64</v>
      </c>
      <c r="C11" s="62">
        <f t="shared" si="3"/>
        <v>9</v>
      </c>
      <c r="D11" s="62" t="s">
        <v>68</v>
      </c>
      <c r="E11" s="62">
        <v>1</v>
      </c>
      <c r="F11" s="62" t="s">
        <v>2</v>
      </c>
      <c r="G11" s="64" t="s">
        <v>65</v>
      </c>
    </row>
    <row r="12" spans="1:23" x14ac:dyDescent="0.25">
      <c r="A12" s="63" t="s">
        <v>3</v>
      </c>
      <c r="B12" s="61" t="s">
        <v>64</v>
      </c>
      <c r="C12" s="62">
        <f t="shared" si="3"/>
        <v>9</v>
      </c>
      <c r="D12" s="62" t="s">
        <v>68</v>
      </c>
      <c r="E12" s="62">
        <v>3</v>
      </c>
      <c r="F12" s="62" t="s">
        <v>1</v>
      </c>
      <c r="G12" s="64" t="s">
        <v>65</v>
      </c>
    </row>
    <row r="13" spans="1:23" x14ac:dyDescent="0.25">
      <c r="A13" s="63" t="s">
        <v>18</v>
      </c>
      <c r="B13" s="61" t="s">
        <v>64</v>
      </c>
      <c r="C13" s="62">
        <f t="shared" si="3"/>
        <v>9</v>
      </c>
      <c r="D13" s="62" t="s">
        <v>68</v>
      </c>
      <c r="E13" s="62">
        <v>4</v>
      </c>
      <c r="F13" s="62" t="s">
        <v>1</v>
      </c>
      <c r="G13" s="64" t="s">
        <v>65</v>
      </c>
    </row>
    <row r="14" spans="1:23" x14ac:dyDescent="0.25">
      <c r="A14" s="63" t="s">
        <v>8</v>
      </c>
      <c r="B14" s="61" t="s">
        <v>64</v>
      </c>
      <c r="C14" s="62">
        <f t="shared" si="3"/>
        <v>9</v>
      </c>
      <c r="D14" s="62" t="s">
        <v>68</v>
      </c>
      <c r="E14" s="62">
        <v>3</v>
      </c>
      <c r="F14" s="62" t="s">
        <v>1</v>
      </c>
      <c r="G14" s="64" t="s">
        <v>65</v>
      </c>
    </row>
    <row r="15" spans="1:23" x14ac:dyDescent="0.25">
      <c r="A15" s="63" t="s">
        <v>24</v>
      </c>
      <c r="B15" s="61" t="s">
        <v>65</v>
      </c>
      <c r="C15" s="62">
        <f t="shared" si="3"/>
        <v>9</v>
      </c>
      <c r="D15" s="62" t="s">
        <v>68</v>
      </c>
      <c r="E15" s="62">
        <v>2</v>
      </c>
      <c r="F15" s="62" t="s">
        <v>2</v>
      </c>
      <c r="G15" s="64" t="s">
        <v>65</v>
      </c>
    </row>
    <row r="16" spans="1:23" x14ac:dyDescent="0.25">
      <c r="A16" s="63" t="s">
        <v>14</v>
      </c>
      <c r="B16" s="61" t="s">
        <v>64</v>
      </c>
      <c r="C16" s="62">
        <f t="shared" si="3"/>
        <v>9</v>
      </c>
      <c r="D16" s="62" t="s">
        <v>68</v>
      </c>
      <c r="E16" s="62">
        <v>2</v>
      </c>
      <c r="F16" s="62" t="s">
        <v>1</v>
      </c>
      <c r="G16" s="64" t="s">
        <v>65</v>
      </c>
    </row>
    <row r="17" spans="1:7" x14ac:dyDescent="0.25">
      <c r="A17" s="63" t="s">
        <v>37</v>
      </c>
      <c r="B17" s="61" t="s">
        <v>64</v>
      </c>
      <c r="C17" s="62">
        <f t="shared" si="3"/>
        <v>9</v>
      </c>
      <c r="D17" s="62" t="s">
        <v>68</v>
      </c>
      <c r="E17" s="62">
        <v>2</v>
      </c>
      <c r="F17" s="62" t="s">
        <v>1</v>
      </c>
      <c r="G17" s="64" t="s">
        <v>65</v>
      </c>
    </row>
    <row r="18" spans="1:7" x14ac:dyDescent="0.25">
      <c r="A18" s="63" t="s">
        <v>44</v>
      </c>
      <c r="B18" s="61" t="s">
        <v>64</v>
      </c>
      <c r="C18" s="62">
        <f t="shared" si="3"/>
        <v>9</v>
      </c>
      <c r="D18" s="62" t="s">
        <v>68</v>
      </c>
      <c r="E18" s="62">
        <v>2</v>
      </c>
      <c r="F18" s="62" t="s">
        <v>1</v>
      </c>
      <c r="G18" s="64" t="s">
        <v>65</v>
      </c>
    </row>
    <row r="19" spans="1:7" x14ac:dyDescent="0.25">
      <c r="A19" s="63" t="s">
        <v>26</v>
      </c>
      <c r="B19" s="61" t="s">
        <v>65</v>
      </c>
      <c r="C19" s="62">
        <f t="shared" si="3"/>
        <v>9</v>
      </c>
      <c r="D19" s="62" t="s">
        <v>68</v>
      </c>
      <c r="E19" s="62">
        <v>2</v>
      </c>
      <c r="F19" s="62" t="s">
        <v>2</v>
      </c>
      <c r="G19" s="64" t="s">
        <v>65</v>
      </c>
    </row>
    <row r="20" spans="1:7" x14ac:dyDescent="0.25">
      <c r="A20" s="63" t="s">
        <v>48</v>
      </c>
      <c r="B20" s="61" t="s">
        <v>65</v>
      </c>
      <c r="C20" s="62">
        <f t="shared" si="3"/>
        <v>9</v>
      </c>
      <c r="D20" s="62" t="s">
        <v>68</v>
      </c>
      <c r="E20" s="62">
        <v>2</v>
      </c>
      <c r="F20" s="62" t="s">
        <v>1</v>
      </c>
      <c r="G20" s="64" t="s">
        <v>65</v>
      </c>
    </row>
    <row r="21" spans="1:7" x14ac:dyDescent="0.25">
      <c r="A21" s="63" t="s">
        <v>9</v>
      </c>
      <c r="B21" s="61" t="s">
        <v>65</v>
      </c>
      <c r="C21" s="62">
        <f t="shared" si="3"/>
        <v>9</v>
      </c>
      <c r="D21" s="62" t="s">
        <v>68</v>
      </c>
      <c r="E21" s="62">
        <v>4</v>
      </c>
      <c r="F21" s="62" t="s">
        <v>1</v>
      </c>
      <c r="G21" s="64" t="s">
        <v>65</v>
      </c>
    </row>
    <row r="22" spans="1:7" x14ac:dyDescent="0.25">
      <c r="A22" s="63" t="s">
        <v>27</v>
      </c>
      <c r="B22" s="61" t="s">
        <v>65</v>
      </c>
      <c r="C22" s="62">
        <f t="shared" si="3"/>
        <v>9</v>
      </c>
      <c r="D22" s="62" t="s">
        <v>68</v>
      </c>
      <c r="E22" s="62">
        <v>4</v>
      </c>
      <c r="F22" s="62" t="s">
        <v>1</v>
      </c>
      <c r="G22" s="64" t="s">
        <v>65</v>
      </c>
    </row>
    <row r="23" spans="1:7" x14ac:dyDescent="0.25">
      <c r="A23" s="63" t="s">
        <v>31</v>
      </c>
      <c r="B23" s="61" t="s">
        <v>64</v>
      </c>
      <c r="C23" s="62">
        <f t="shared" si="3"/>
        <v>9</v>
      </c>
      <c r="D23" s="62" t="s">
        <v>68</v>
      </c>
      <c r="E23" s="62">
        <v>3</v>
      </c>
      <c r="F23" s="62" t="s">
        <v>1</v>
      </c>
      <c r="G23" s="64" t="s">
        <v>65</v>
      </c>
    </row>
    <row r="24" spans="1:7" x14ac:dyDescent="0.25">
      <c r="A24" s="63" t="s">
        <v>33</v>
      </c>
      <c r="B24" s="61" t="s">
        <v>64</v>
      </c>
      <c r="C24" s="62">
        <f t="shared" si="3"/>
        <v>9</v>
      </c>
      <c r="D24" s="62" t="s">
        <v>68</v>
      </c>
      <c r="E24" s="62">
        <v>3</v>
      </c>
      <c r="F24" s="62" t="s">
        <v>1</v>
      </c>
      <c r="G24" s="64" t="s">
        <v>65</v>
      </c>
    </row>
    <row r="25" spans="1:7" x14ac:dyDescent="0.25">
      <c r="A25" s="63" t="s">
        <v>22</v>
      </c>
      <c r="B25" s="61" t="s">
        <v>65</v>
      </c>
      <c r="C25" s="62">
        <f t="shared" si="3"/>
        <v>9</v>
      </c>
      <c r="D25" s="62" t="s">
        <v>68</v>
      </c>
      <c r="E25" s="62">
        <v>4</v>
      </c>
      <c r="F25" s="62" t="s">
        <v>2</v>
      </c>
      <c r="G25" s="64" t="s">
        <v>65</v>
      </c>
    </row>
    <row r="26" spans="1:7" x14ac:dyDescent="0.25">
      <c r="A26" s="63" t="s">
        <v>23</v>
      </c>
      <c r="B26" s="61" t="s">
        <v>65</v>
      </c>
      <c r="C26" s="62">
        <f t="shared" si="3"/>
        <v>9</v>
      </c>
      <c r="D26" s="62" t="s">
        <v>68</v>
      </c>
      <c r="E26" s="62">
        <v>3</v>
      </c>
      <c r="F26" s="62" t="s">
        <v>1</v>
      </c>
      <c r="G26" s="64" t="s">
        <v>65</v>
      </c>
    </row>
    <row r="27" spans="1:7" x14ac:dyDescent="0.25">
      <c r="A27" s="63" t="s">
        <v>51</v>
      </c>
      <c r="B27" s="61" t="s">
        <v>65</v>
      </c>
      <c r="C27" s="62">
        <f t="shared" si="3"/>
        <v>9</v>
      </c>
      <c r="D27" s="62" t="s">
        <v>68</v>
      </c>
      <c r="E27" s="62">
        <v>2</v>
      </c>
      <c r="F27" s="62" t="s">
        <v>1</v>
      </c>
      <c r="G27" s="64" t="s">
        <v>65</v>
      </c>
    </row>
    <row r="28" spans="1:7" x14ac:dyDescent="0.25">
      <c r="A28" s="63" t="s">
        <v>12</v>
      </c>
      <c r="B28" s="61" t="s">
        <v>65</v>
      </c>
      <c r="C28" s="62">
        <f t="shared" si="3"/>
        <v>9</v>
      </c>
      <c r="D28" s="62" t="s">
        <v>68</v>
      </c>
      <c r="E28" s="62">
        <v>5</v>
      </c>
      <c r="F28" s="62" t="s">
        <v>1</v>
      </c>
      <c r="G28" s="64" t="s">
        <v>65</v>
      </c>
    </row>
    <row r="29" spans="1:7" x14ac:dyDescent="0.25">
      <c r="A29" s="63" t="s">
        <v>38</v>
      </c>
      <c r="B29" s="61" t="s">
        <v>65</v>
      </c>
      <c r="C29" s="62">
        <f t="shared" si="3"/>
        <v>9</v>
      </c>
      <c r="D29" s="62" t="s">
        <v>68</v>
      </c>
      <c r="E29" s="62">
        <v>2</v>
      </c>
      <c r="F29" s="62" t="s">
        <v>2</v>
      </c>
      <c r="G29" s="64" t="s">
        <v>65</v>
      </c>
    </row>
    <row r="30" spans="1:7" x14ac:dyDescent="0.25">
      <c r="A30" s="63" t="s">
        <v>46</v>
      </c>
      <c r="B30" s="61" t="s">
        <v>65</v>
      </c>
      <c r="C30" s="62">
        <f t="shared" si="3"/>
        <v>9</v>
      </c>
      <c r="D30" s="62" t="s">
        <v>68</v>
      </c>
      <c r="E30" s="62">
        <v>1</v>
      </c>
      <c r="F30" s="62" t="s">
        <v>2</v>
      </c>
      <c r="G30" s="64" t="s">
        <v>65</v>
      </c>
    </row>
    <row r="31" spans="1:7" x14ac:dyDescent="0.25">
      <c r="A31" s="63" t="s">
        <v>39</v>
      </c>
      <c r="B31" s="61" t="s">
        <v>65</v>
      </c>
      <c r="C31" s="62">
        <f t="shared" si="3"/>
        <v>9</v>
      </c>
      <c r="D31" s="62" t="s">
        <v>68</v>
      </c>
      <c r="E31" s="62">
        <v>2</v>
      </c>
      <c r="F31" s="62" t="s">
        <v>1</v>
      </c>
      <c r="G31" s="64" t="s">
        <v>65</v>
      </c>
    </row>
    <row r="32" spans="1:7" x14ac:dyDescent="0.25">
      <c r="A32" s="63" t="s">
        <v>6</v>
      </c>
      <c r="B32" s="61" t="s">
        <v>65</v>
      </c>
      <c r="C32" s="62">
        <f t="shared" si="3"/>
        <v>9</v>
      </c>
      <c r="D32" s="62" t="s">
        <v>68</v>
      </c>
      <c r="E32" s="62">
        <v>5</v>
      </c>
      <c r="F32" s="62" t="s">
        <v>1</v>
      </c>
      <c r="G32" s="64" t="s">
        <v>65</v>
      </c>
    </row>
    <row r="33" spans="1:7" x14ac:dyDescent="0.25">
      <c r="A33" s="63" t="s">
        <v>30</v>
      </c>
      <c r="B33" s="61" t="s">
        <v>65</v>
      </c>
      <c r="C33" s="62">
        <f t="shared" si="3"/>
        <v>9</v>
      </c>
      <c r="D33" s="62" t="s">
        <v>68</v>
      </c>
      <c r="E33" s="62">
        <v>4</v>
      </c>
      <c r="F33" s="62" t="s">
        <v>1</v>
      </c>
      <c r="G33" s="64" t="s">
        <v>65</v>
      </c>
    </row>
    <row r="34" spans="1:7" x14ac:dyDescent="0.25">
      <c r="A34" s="63" t="s">
        <v>42</v>
      </c>
      <c r="B34" s="61" t="s">
        <v>64</v>
      </c>
      <c r="C34" s="62">
        <f t="shared" si="3"/>
        <v>9</v>
      </c>
      <c r="D34" s="62" t="s">
        <v>68</v>
      </c>
      <c r="E34" s="62">
        <v>2</v>
      </c>
      <c r="F34" s="62" t="s">
        <v>1</v>
      </c>
      <c r="G34" s="64" t="s">
        <v>65</v>
      </c>
    </row>
    <row r="35" spans="1:7" x14ac:dyDescent="0.25">
      <c r="A35" s="63" t="s">
        <v>5</v>
      </c>
      <c r="B35" s="61" t="s">
        <v>64</v>
      </c>
      <c r="C35" s="62">
        <f t="shared" si="3"/>
        <v>9</v>
      </c>
      <c r="D35" s="62" t="s">
        <v>68</v>
      </c>
      <c r="E35" s="62">
        <v>3</v>
      </c>
      <c r="F35" s="62" t="s">
        <v>1</v>
      </c>
      <c r="G35" s="64" t="s">
        <v>65</v>
      </c>
    </row>
    <row r="36" spans="1:7" x14ac:dyDescent="0.25">
      <c r="A36" s="63" t="s">
        <v>25</v>
      </c>
      <c r="B36" s="61" t="s">
        <v>64</v>
      </c>
      <c r="C36" s="62">
        <f t="shared" si="3"/>
        <v>9</v>
      </c>
      <c r="D36" s="62" t="s">
        <v>68</v>
      </c>
      <c r="E36" s="62">
        <v>4</v>
      </c>
      <c r="F36" s="62" t="s">
        <v>1</v>
      </c>
      <c r="G36" s="64" t="s">
        <v>65</v>
      </c>
    </row>
    <row r="37" spans="1:7" x14ac:dyDescent="0.25">
      <c r="A37" s="63" t="s">
        <v>40</v>
      </c>
      <c r="B37" s="61" t="s">
        <v>64</v>
      </c>
      <c r="C37" s="62">
        <f t="shared" si="3"/>
        <v>9</v>
      </c>
      <c r="D37" s="62" t="s">
        <v>68</v>
      </c>
      <c r="E37" s="62">
        <v>2</v>
      </c>
      <c r="F37" s="62" t="s">
        <v>1</v>
      </c>
      <c r="G37" s="64" t="s">
        <v>65</v>
      </c>
    </row>
    <row r="38" spans="1:7" x14ac:dyDescent="0.25">
      <c r="A38" s="63" t="s">
        <v>4</v>
      </c>
      <c r="B38" s="61" t="s">
        <v>64</v>
      </c>
      <c r="C38" s="62">
        <f t="shared" si="3"/>
        <v>9</v>
      </c>
      <c r="D38" s="62" t="s">
        <v>68</v>
      </c>
      <c r="E38" s="62">
        <v>3</v>
      </c>
      <c r="F38" s="62" t="s">
        <v>1</v>
      </c>
      <c r="G38" s="64" t="s">
        <v>65</v>
      </c>
    </row>
    <row r="39" spans="1:7" x14ac:dyDescent="0.25">
      <c r="A39" s="63" t="s">
        <v>79</v>
      </c>
      <c r="B39" s="61" t="s">
        <v>65</v>
      </c>
      <c r="C39" s="62">
        <v>9</v>
      </c>
      <c r="D39" s="62" t="s">
        <v>122</v>
      </c>
      <c r="E39" s="62">
        <v>2</v>
      </c>
      <c r="F39" s="62" t="s">
        <v>1</v>
      </c>
      <c r="G39" s="64" t="s">
        <v>65</v>
      </c>
    </row>
    <row r="40" spans="1:7" x14ac:dyDescent="0.25">
      <c r="A40" s="63" t="s">
        <v>69</v>
      </c>
      <c r="B40" s="61" t="s">
        <v>65</v>
      </c>
      <c r="C40" s="62">
        <v>9</v>
      </c>
      <c r="D40" s="62" t="s">
        <v>122</v>
      </c>
      <c r="E40" s="62">
        <v>0</v>
      </c>
      <c r="F40" s="62">
        <v>0</v>
      </c>
      <c r="G40" s="64" t="s">
        <v>65</v>
      </c>
    </row>
    <row r="41" spans="1:7" x14ac:dyDescent="0.25">
      <c r="A41" s="63" t="s">
        <v>88</v>
      </c>
      <c r="B41" s="61" t="s">
        <v>65</v>
      </c>
      <c r="C41" s="62">
        <v>9</v>
      </c>
      <c r="D41" s="62" t="s">
        <v>122</v>
      </c>
      <c r="E41" s="62">
        <v>1</v>
      </c>
      <c r="F41" s="62" t="s">
        <v>2</v>
      </c>
      <c r="G41" s="64" t="s">
        <v>65</v>
      </c>
    </row>
    <row r="42" spans="1:7" x14ac:dyDescent="0.25">
      <c r="A42" s="63" t="s">
        <v>83</v>
      </c>
      <c r="B42" s="61" t="s">
        <v>64</v>
      </c>
      <c r="C42" s="62">
        <v>9</v>
      </c>
      <c r="D42" s="62" t="s">
        <v>122</v>
      </c>
      <c r="E42" s="62">
        <v>3</v>
      </c>
      <c r="F42" s="62" t="s">
        <v>1</v>
      </c>
      <c r="G42" s="64" t="s">
        <v>65</v>
      </c>
    </row>
    <row r="43" spans="1:7" x14ac:dyDescent="0.25">
      <c r="A43" s="63" t="s">
        <v>85</v>
      </c>
      <c r="B43" s="61" t="s">
        <v>65</v>
      </c>
      <c r="C43" s="62">
        <v>9</v>
      </c>
      <c r="D43" s="62" t="s">
        <v>122</v>
      </c>
      <c r="E43" s="62">
        <v>1</v>
      </c>
      <c r="F43" s="62" t="s">
        <v>1</v>
      </c>
      <c r="G43" s="64" t="s">
        <v>65</v>
      </c>
    </row>
    <row r="44" spans="1:7" x14ac:dyDescent="0.25">
      <c r="A44" s="63" t="s">
        <v>113</v>
      </c>
      <c r="B44" s="61" t="s">
        <v>65</v>
      </c>
      <c r="C44" s="62">
        <v>9</v>
      </c>
      <c r="D44" s="62" t="s">
        <v>122</v>
      </c>
      <c r="E44" s="62">
        <v>0</v>
      </c>
      <c r="F44" s="62">
        <v>0</v>
      </c>
      <c r="G44" s="64" t="s">
        <v>65</v>
      </c>
    </row>
    <row r="45" spans="1:7" x14ac:dyDescent="0.25">
      <c r="A45" s="63" t="s">
        <v>99</v>
      </c>
      <c r="B45" s="61" t="s">
        <v>64</v>
      </c>
      <c r="C45" s="62">
        <v>9</v>
      </c>
      <c r="D45" s="62" t="s">
        <v>122</v>
      </c>
      <c r="E45" s="62">
        <v>2</v>
      </c>
      <c r="F45" s="62" t="s">
        <v>1</v>
      </c>
      <c r="G45" s="64" t="s">
        <v>65</v>
      </c>
    </row>
    <row r="46" spans="1:7" x14ac:dyDescent="0.25">
      <c r="A46" s="63" t="s">
        <v>89</v>
      </c>
      <c r="B46" s="61" t="s">
        <v>64</v>
      </c>
      <c r="C46" s="62">
        <v>9</v>
      </c>
      <c r="D46" s="62" t="s">
        <v>122</v>
      </c>
      <c r="E46" s="62">
        <v>2</v>
      </c>
      <c r="F46" s="62" t="s">
        <v>1</v>
      </c>
      <c r="G46" s="64" t="s">
        <v>65</v>
      </c>
    </row>
    <row r="47" spans="1:7" x14ac:dyDescent="0.25">
      <c r="A47" s="63" t="s">
        <v>104</v>
      </c>
      <c r="B47" s="61" t="s">
        <v>64</v>
      </c>
      <c r="C47" s="62">
        <v>9</v>
      </c>
      <c r="D47" s="62" t="s">
        <v>122</v>
      </c>
      <c r="E47" s="62">
        <v>2</v>
      </c>
      <c r="F47" s="62" t="s">
        <v>1</v>
      </c>
      <c r="G47" s="64" t="s">
        <v>65</v>
      </c>
    </row>
    <row r="48" spans="1:7" x14ac:dyDescent="0.25">
      <c r="A48" s="63" t="s">
        <v>110</v>
      </c>
      <c r="B48" s="61" t="s">
        <v>65</v>
      </c>
      <c r="C48" s="62">
        <v>9</v>
      </c>
      <c r="D48" s="62" t="s">
        <v>122</v>
      </c>
      <c r="E48" s="62">
        <v>1</v>
      </c>
      <c r="F48" s="62" t="s">
        <v>2</v>
      </c>
      <c r="G48" s="64" t="s">
        <v>65</v>
      </c>
    </row>
    <row r="49" spans="1:7" x14ac:dyDescent="0.25">
      <c r="A49" s="63" t="s">
        <v>82</v>
      </c>
      <c r="B49" s="61" t="s">
        <v>64</v>
      </c>
      <c r="C49" s="62">
        <v>9</v>
      </c>
      <c r="D49" s="62" t="s">
        <v>122</v>
      </c>
      <c r="E49" s="62">
        <v>3</v>
      </c>
      <c r="F49" s="62" t="s">
        <v>1</v>
      </c>
      <c r="G49" s="64" t="s">
        <v>65</v>
      </c>
    </row>
    <row r="50" spans="1:7" x14ac:dyDescent="0.25">
      <c r="A50" s="63" t="s">
        <v>70</v>
      </c>
      <c r="B50" s="61" t="s">
        <v>64</v>
      </c>
      <c r="C50" s="62">
        <v>9</v>
      </c>
      <c r="D50" s="62" t="s">
        <v>122</v>
      </c>
      <c r="E50" s="62">
        <v>1</v>
      </c>
      <c r="F50" s="62" t="s">
        <v>2</v>
      </c>
      <c r="G50" s="64" t="s">
        <v>65</v>
      </c>
    </row>
    <row r="51" spans="1:7" x14ac:dyDescent="0.25">
      <c r="A51" s="63" t="s">
        <v>80</v>
      </c>
      <c r="B51" s="61" t="s">
        <v>64</v>
      </c>
      <c r="C51" s="62">
        <v>9</v>
      </c>
      <c r="D51" s="62" t="s">
        <v>122</v>
      </c>
      <c r="E51" s="62">
        <v>3</v>
      </c>
      <c r="F51" s="62" t="s">
        <v>1</v>
      </c>
      <c r="G51" s="64" t="s">
        <v>65</v>
      </c>
    </row>
    <row r="52" spans="1:7" x14ac:dyDescent="0.25">
      <c r="A52" s="63" t="s">
        <v>91</v>
      </c>
      <c r="B52" s="61" t="s">
        <v>64</v>
      </c>
      <c r="C52" s="62">
        <v>9</v>
      </c>
      <c r="D52" s="62" t="s">
        <v>122</v>
      </c>
      <c r="E52" s="62">
        <v>3</v>
      </c>
      <c r="F52" s="62" t="s">
        <v>1</v>
      </c>
      <c r="G52" s="64" t="s">
        <v>65</v>
      </c>
    </row>
    <row r="53" spans="1:7" x14ac:dyDescent="0.25">
      <c r="A53" s="63" t="s">
        <v>92</v>
      </c>
      <c r="B53" s="61" t="s">
        <v>64</v>
      </c>
      <c r="C53" s="62">
        <v>9</v>
      </c>
      <c r="D53" s="62" t="s">
        <v>122</v>
      </c>
      <c r="E53" s="62">
        <v>2</v>
      </c>
      <c r="F53" s="62" t="s">
        <v>1</v>
      </c>
      <c r="G53" s="64" t="s">
        <v>65</v>
      </c>
    </row>
    <row r="54" spans="1:7" x14ac:dyDescent="0.25">
      <c r="A54" s="63" t="s">
        <v>102</v>
      </c>
      <c r="B54" s="61" t="s">
        <v>65</v>
      </c>
      <c r="C54" s="62">
        <v>9</v>
      </c>
      <c r="D54" s="62" t="s">
        <v>122</v>
      </c>
      <c r="E54" s="62">
        <v>2</v>
      </c>
      <c r="F54" s="62" t="s">
        <v>2</v>
      </c>
      <c r="G54" s="64" t="s">
        <v>65</v>
      </c>
    </row>
    <row r="55" spans="1:7" x14ac:dyDescent="0.25">
      <c r="A55" s="63" t="s">
        <v>86</v>
      </c>
      <c r="B55" s="61" t="s">
        <v>64</v>
      </c>
      <c r="C55" s="62">
        <v>9</v>
      </c>
      <c r="D55" s="62" t="s">
        <v>122</v>
      </c>
      <c r="E55" s="62">
        <v>2</v>
      </c>
      <c r="F55" s="62" t="s">
        <v>1</v>
      </c>
      <c r="G55" s="64" t="s">
        <v>65</v>
      </c>
    </row>
    <row r="56" spans="1:7" x14ac:dyDescent="0.25">
      <c r="A56" s="63" t="s">
        <v>32</v>
      </c>
      <c r="B56" s="61" t="s">
        <v>64</v>
      </c>
      <c r="C56" s="62">
        <v>9</v>
      </c>
      <c r="D56" s="62" t="s">
        <v>122</v>
      </c>
      <c r="E56" s="62">
        <v>4</v>
      </c>
      <c r="F56" s="62" t="s">
        <v>1</v>
      </c>
      <c r="G56" s="64" t="s">
        <v>65</v>
      </c>
    </row>
    <row r="57" spans="1:7" x14ac:dyDescent="0.25">
      <c r="A57" s="63" t="s">
        <v>114</v>
      </c>
      <c r="B57" s="61" t="s">
        <v>64</v>
      </c>
      <c r="C57" s="62">
        <v>9</v>
      </c>
      <c r="D57" s="62" t="s">
        <v>122</v>
      </c>
      <c r="E57" s="62">
        <v>4</v>
      </c>
      <c r="F57" s="62" t="s">
        <v>1</v>
      </c>
      <c r="G57" s="64" t="s">
        <v>65</v>
      </c>
    </row>
    <row r="58" spans="1:7" x14ac:dyDescent="0.25">
      <c r="A58" s="63" t="s">
        <v>36</v>
      </c>
      <c r="B58" s="61" t="s">
        <v>64</v>
      </c>
      <c r="C58" s="62">
        <v>9</v>
      </c>
      <c r="D58" s="62" t="s">
        <v>122</v>
      </c>
      <c r="E58" s="62">
        <v>4</v>
      </c>
      <c r="F58" s="62" t="s">
        <v>1</v>
      </c>
      <c r="G58" s="64" t="s">
        <v>65</v>
      </c>
    </row>
    <row r="59" spans="1:7" x14ac:dyDescent="0.25">
      <c r="A59" s="63" t="s">
        <v>103</v>
      </c>
      <c r="B59" s="61" t="s">
        <v>64</v>
      </c>
      <c r="C59" s="62">
        <v>9</v>
      </c>
      <c r="D59" s="62" t="s">
        <v>122</v>
      </c>
      <c r="E59" s="62">
        <v>2</v>
      </c>
      <c r="F59" s="62" t="s">
        <v>2</v>
      </c>
      <c r="G59" s="64" t="s">
        <v>65</v>
      </c>
    </row>
    <row r="60" spans="1:7" x14ac:dyDescent="0.25">
      <c r="A60" s="63" t="s">
        <v>115</v>
      </c>
      <c r="B60" s="61" t="s">
        <v>65</v>
      </c>
      <c r="C60" s="62">
        <v>9</v>
      </c>
      <c r="D60" s="62" t="s">
        <v>122</v>
      </c>
      <c r="E60" s="62">
        <v>4</v>
      </c>
      <c r="F60" s="62" t="s">
        <v>1</v>
      </c>
      <c r="G60" s="64" t="s">
        <v>65</v>
      </c>
    </row>
    <row r="61" spans="1:7" x14ac:dyDescent="0.25">
      <c r="A61" s="63" t="s">
        <v>121</v>
      </c>
      <c r="B61" s="61" t="s">
        <v>65</v>
      </c>
      <c r="C61" s="62">
        <v>9</v>
      </c>
      <c r="D61" s="62" t="s">
        <v>122</v>
      </c>
      <c r="E61" s="62">
        <v>3</v>
      </c>
      <c r="F61" s="62" t="s">
        <v>1</v>
      </c>
      <c r="G61" s="64" t="s">
        <v>65</v>
      </c>
    </row>
    <row r="62" spans="1:7" x14ac:dyDescent="0.25">
      <c r="A62" s="63" t="s">
        <v>119</v>
      </c>
      <c r="B62" s="61" t="s">
        <v>65</v>
      </c>
      <c r="C62" s="62">
        <v>9</v>
      </c>
      <c r="D62" s="62" t="s">
        <v>122</v>
      </c>
      <c r="E62" s="62">
        <v>0</v>
      </c>
      <c r="F62" s="62">
        <v>0</v>
      </c>
      <c r="G62" s="64" t="s">
        <v>65</v>
      </c>
    </row>
    <row r="63" spans="1:7" x14ac:dyDescent="0.25">
      <c r="A63" s="63" t="s">
        <v>97</v>
      </c>
      <c r="B63" s="61" t="s">
        <v>64</v>
      </c>
      <c r="C63" s="62">
        <v>9</v>
      </c>
      <c r="D63" s="62" t="s">
        <v>122</v>
      </c>
      <c r="E63" s="62">
        <v>3</v>
      </c>
      <c r="F63" s="62" t="s">
        <v>1</v>
      </c>
      <c r="G63" s="64" t="s">
        <v>65</v>
      </c>
    </row>
    <row r="64" spans="1:7" x14ac:dyDescent="0.25">
      <c r="A64" s="63" t="s">
        <v>95</v>
      </c>
      <c r="B64" s="61" t="s">
        <v>64</v>
      </c>
      <c r="C64" s="62">
        <v>9</v>
      </c>
      <c r="D64" s="62" t="s">
        <v>122</v>
      </c>
      <c r="E64" s="62">
        <v>4</v>
      </c>
      <c r="F64" s="62" t="s">
        <v>1</v>
      </c>
      <c r="G64" s="64" t="s">
        <v>65</v>
      </c>
    </row>
    <row r="65" spans="1:7" x14ac:dyDescent="0.25">
      <c r="A65" s="63" t="s">
        <v>112</v>
      </c>
      <c r="B65" s="61" t="s">
        <v>64</v>
      </c>
      <c r="C65" s="62">
        <v>9</v>
      </c>
      <c r="D65" s="62" t="s">
        <v>122</v>
      </c>
      <c r="E65" s="62">
        <v>1</v>
      </c>
      <c r="F65" s="62" t="s">
        <v>2</v>
      </c>
      <c r="G65" s="64" t="s">
        <v>65</v>
      </c>
    </row>
    <row r="66" spans="1:7" x14ac:dyDescent="0.25">
      <c r="A66" s="63" t="s">
        <v>78</v>
      </c>
      <c r="B66" s="61" t="s">
        <v>65</v>
      </c>
      <c r="C66" s="62">
        <v>9</v>
      </c>
      <c r="D66" s="62" t="s">
        <v>122</v>
      </c>
      <c r="E66" s="62">
        <v>0</v>
      </c>
      <c r="F66" s="62">
        <v>0</v>
      </c>
      <c r="G66" s="64" t="s">
        <v>65</v>
      </c>
    </row>
    <row r="67" spans="1:7" x14ac:dyDescent="0.25">
      <c r="A67" s="63" t="s">
        <v>98</v>
      </c>
      <c r="B67" s="61" t="s">
        <v>64</v>
      </c>
      <c r="C67" s="62">
        <v>9</v>
      </c>
      <c r="D67" s="62" t="s">
        <v>122</v>
      </c>
      <c r="E67" s="62">
        <v>1</v>
      </c>
      <c r="F67" s="62" t="s">
        <v>2</v>
      </c>
      <c r="G67" s="64" t="s">
        <v>65</v>
      </c>
    </row>
    <row r="68" spans="1:7" x14ac:dyDescent="0.25">
      <c r="A68" s="63" t="s">
        <v>74</v>
      </c>
      <c r="B68" s="61" t="s">
        <v>64</v>
      </c>
      <c r="C68" s="62">
        <v>9</v>
      </c>
      <c r="D68" s="62" t="s">
        <v>122</v>
      </c>
      <c r="E68" s="62">
        <v>1</v>
      </c>
      <c r="F68" s="62" t="s">
        <v>2</v>
      </c>
      <c r="G68" s="64" t="s">
        <v>65</v>
      </c>
    </row>
    <row r="69" spans="1:7" x14ac:dyDescent="0.25">
      <c r="A69" s="63" t="s">
        <v>76</v>
      </c>
      <c r="B69" s="61" t="s">
        <v>64</v>
      </c>
      <c r="C69" s="62">
        <v>9</v>
      </c>
      <c r="D69" s="62" t="s">
        <v>122</v>
      </c>
      <c r="E69" s="62">
        <v>2</v>
      </c>
      <c r="F69" s="62" t="s">
        <v>2</v>
      </c>
      <c r="G69" s="64" t="s">
        <v>65</v>
      </c>
    </row>
    <row r="70" spans="1:7" x14ac:dyDescent="0.25">
      <c r="A70" s="63" t="s">
        <v>77</v>
      </c>
      <c r="B70" s="61" t="s">
        <v>64</v>
      </c>
      <c r="C70" s="62">
        <v>9</v>
      </c>
      <c r="D70" s="62" t="s">
        <v>122</v>
      </c>
      <c r="E70" s="62">
        <v>4</v>
      </c>
      <c r="F70" s="62" t="s">
        <v>1</v>
      </c>
      <c r="G70" s="64" t="s">
        <v>65</v>
      </c>
    </row>
    <row r="71" spans="1:7" x14ac:dyDescent="0.25">
      <c r="A71" s="63" t="s">
        <v>87</v>
      </c>
      <c r="B71" s="61" t="s">
        <v>64</v>
      </c>
      <c r="C71" s="62">
        <v>9</v>
      </c>
      <c r="D71" s="62" t="s">
        <v>122</v>
      </c>
      <c r="E71" s="62">
        <v>2</v>
      </c>
      <c r="F71" s="62" t="s">
        <v>1</v>
      </c>
      <c r="G71" s="64" t="s">
        <v>65</v>
      </c>
    </row>
    <row r="72" spans="1:7" x14ac:dyDescent="0.25">
      <c r="A72" s="63" t="s">
        <v>73</v>
      </c>
      <c r="B72" s="61" t="s">
        <v>65</v>
      </c>
      <c r="C72" s="62">
        <v>9</v>
      </c>
      <c r="D72" s="62" t="s">
        <v>122</v>
      </c>
      <c r="E72" s="62">
        <v>2</v>
      </c>
      <c r="F72" s="62" t="s">
        <v>1</v>
      </c>
      <c r="G72" s="64" t="s">
        <v>65</v>
      </c>
    </row>
    <row r="73" spans="1:7" x14ac:dyDescent="0.25">
      <c r="A73" s="5" t="s">
        <v>47</v>
      </c>
      <c r="B73" s="2" t="s">
        <v>65</v>
      </c>
      <c r="C73" s="3">
        <f t="shared" ref="C73:C79" si="4">LEN(A73)</f>
        <v>10</v>
      </c>
      <c r="D73" s="3" t="s">
        <v>68</v>
      </c>
      <c r="E73" s="3">
        <v>0</v>
      </c>
      <c r="F73" s="3">
        <v>0</v>
      </c>
      <c r="G73" s="4" t="s">
        <v>65</v>
      </c>
    </row>
    <row r="74" spans="1:7" x14ac:dyDescent="0.25">
      <c r="A74" s="5" t="s">
        <v>7</v>
      </c>
      <c r="B74" s="2" t="s">
        <v>64</v>
      </c>
      <c r="C74" s="3">
        <f t="shared" si="4"/>
        <v>10</v>
      </c>
      <c r="D74" s="3" t="s">
        <v>68</v>
      </c>
      <c r="E74" s="3">
        <v>2</v>
      </c>
      <c r="F74" s="3" t="s">
        <v>1</v>
      </c>
      <c r="G74" s="4" t="s">
        <v>65</v>
      </c>
    </row>
    <row r="75" spans="1:7" x14ac:dyDescent="0.25">
      <c r="A75" s="5" t="s">
        <v>19</v>
      </c>
      <c r="B75" s="2" t="s">
        <v>64</v>
      </c>
      <c r="C75" s="3">
        <f t="shared" si="4"/>
        <v>10</v>
      </c>
      <c r="D75" s="3" t="s">
        <v>68</v>
      </c>
      <c r="E75" s="3">
        <v>2</v>
      </c>
      <c r="F75" s="3" t="s">
        <v>1</v>
      </c>
      <c r="G75" s="4" t="s">
        <v>65</v>
      </c>
    </row>
    <row r="76" spans="1:7" x14ac:dyDescent="0.25">
      <c r="A76" s="5" t="s">
        <v>34</v>
      </c>
      <c r="B76" s="2" t="s">
        <v>64</v>
      </c>
      <c r="C76" s="3">
        <f t="shared" si="4"/>
        <v>10</v>
      </c>
      <c r="D76" s="3" t="s">
        <v>68</v>
      </c>
      <c r="E76" s="3">
        <v>1</v>
      </c>
      <c r="F76" s="3" t="s">
        <v>2</v>
      </c>
      <c r="G76" s="4" t="s">
        <v>65</v>
      </c>
    </row>
    <row r="77" spans="1:7" x14ac:dyDescent="0.25">
      <c r="A77" s="5" t="s">
        <v>10</v>
      </c>
      <c r="B77" s="2" t="s">
        <v>64</v>
      </c>
      <c r="C77" s="3">
        <f t="shared" si="4"/>
        <v>10</v>
      </c>
      <c r="D77" s="3" t="s">
        <v>68</v>
      </c>
      <c r="E77" s="3">
        <v>4</v>
      </c>
      <c r="F77" s="3" t="s">
        <v>1</v>
      </c>
      <c r="G77" s="4" t="s">
        <v>65</v>
      </c>
    </row>
    <row r="78" spans="1:7" x14ac:dyDescent="0.25">
      <c r="A78" s="5" t="s">
        <v>45</v>
      </c>
      <c r="B78" s="2" t="s">
        <v>65</v>
      </c>
      <c r="C78" s="3">
        <f t="shared" si="4"/>
        <v>10</v>
      </c>
      <c r="D78" s="3" t="s">
        <v>68</v>
      </c>
      <c r="E78" s="3">
        <v>2</v>
      </c>
      <c r="F78" s="3" t="s">
        <v>1</v>
      </c>
      <c r="G78" s="4" t="s">
        <v>65</v>
      </c>
    </row>
    <row r="79" spans="1:7" x14ac:dyDescent="0.25">
      <c r="A79" s="5" t="s">
        <v>21</v>
      </c>
      <c r="B79" s="2" t="s">
        <v>64</v>
      </c>
      <c r="C79" s="3">
        <f t="shared" si="4"/>
        <v>10</v>
      </c>
      <c r="D79" s="3" t="s">
        <v>68</v>
      </c>
      <c r="E79" s="3">
        <v>1</v>
      </c>
      <c r="F79" s="3" t="s">
        <v>1</v>
      </c>
      <c r="G79" s="4" t="s">
        <v>65</v>
      </c>
    </row>
    <row r="80" spans="1:7" x14ac:dyDescent="0.25">
      <c r="A80" s="5" t="s">
        <v>105</v>
      </c>
      <c r="B80" s="2" t="s">
        <v>65</v>
      </c>
      <c r="C80" s="3">
        <v>10</v>
      </c>
      <c r="D80" s="3" t="s">
        <v>122</v>
      </c>
      <c r="E80" s="3">
        <v>1</v>
      </c>
      <c r="F80" s="3" t="s">
        <v>2</v>
      </c>
      <c r="G80" s="4" t="s">
        <v>65</v>
      </c>
    </row>
    <row r="81" spans="1:7" x14ac:dyDescent="0.25">
      <c r="A81" s="5" t="s">
        <v>81</v>
      </c>
      <c r="B81" s="2" t="s">
        <v>64</v>
      </c>
      <c r="C81" s="3">
        <v>10</v>
      </c>
      <c r="D81" s="3" t="s">
        <v>122</v>
      </c>
      <c r="E81" s="3">
        <v>1</v>
      </c>
      <c r="F81" s="3" t="s">
        <v>2</v>
      </c>
      <c r="G81" s="4" t="s">
        <v>65</v>
      </c>
    </row>
    <row r="82" spans="1:7" x14ac:dyDescent="0.25">
      <c r="A82" s="5" t="s">
        <v>108</v>
      </c>
      <c r="B82" s="2" t="s">
        <v>65</v>
      </c>
      <c r="C82" s="3">
        <v>10</v>
      </c>
      <c r="D82" s="3" t="s">
        <v>122</v>
      </c>
      <c r="E82" s="3">
        <v>1</v>
      </c>
      <c r="F82" s="3" t="s">
        <v>1</v>
      </c>
      <c r="G82" s="4" t="s">
        <v>65</v>
      </c>
    </row>
    <row r="83" spans="1:7" x14ac:dyDescent="0.25">
      <c r="A83" s="5" t="s">
        <v>118</v>
      </c>
      <c r="B83" s="2" t="s">
        <v>65</v>
      </c>
      <c r="C83" s="3">
        <v>10</v>
      </c>
      <c r="D83" s="3" t="s">
        <v>122</v>
      </c>
      <c r="E83" s="3">
        <v>1</v>
      </c>
      <c r="F83" s="3" t="s">
        <v>2</v>
      </c>
      <c r="G83" s="4" t="s">
        <v>65</v>
      </c>
    </row>
    <row r="84" spans="1:7" x14ac:dyDescent="0.25">
      <c r="A84" s="5" t="s">
        <v>93</v>
      </c>
      <c r="B84" s="2" t="s">
        <v>64</v>
      </c>
      <c r="C84" s="3">
        <v>10</v>
      </c>
      <c r="D84" s="3" t="s">
        <v>122</v>
      </c>
      <c r="E84" s="3">
        <v>1</v>
      </c>
      <c r="F84" s="3" t="s">
        <v>2</v>
      </c>
      <c r="G84" s="4" t="s">
        <v>65</v>
      </c>
    </row>
    <row r="85" spans="1:7" x14ac:dyDescent="0.25">
      <c r="A85" s="5" t="s">
        <v>28</v>
      </c>
      <c r="B85" s="2" t="s">
        <v>65</v>
      </c>
      <c r="C85" s="3">
        <f>LEN(A85)</f>
        <v>11</v>
      </c>
      <c r="D85" s="3" t="s">
        <v>68</v>
      </c>
      <c r="E85" s="3">
        <v>0</v>
      </c>
      <c r="F85" s="3">
        <v>0</v>
      </c>
      <c r="G85" s="4" t="s">
        <v>65</v>
      </c>
    </row>
    <row r="86" spans="1:7" x14ac:dyDescent="0.25">
      <c r="A86" s="5" t="s">
        <v>15</v>
      </c>
      <c r="B86" s="2" t="s">
        <v>64</v>
      </c>
      <c r="C86" s="3">
        <f>LEN(A86)</f>
        <v>11</v>
      </c>
      <c r="D86" s="3" t="s">
        <v>68</v>
      </c>
      <c r="E86" s="3">
        <v>2</v>
      </c>
      <c r="F86" s="3" t="s">
        <v>1</v>
      </c>
      <c r="G86" s="4" t="s">
        <v>65</v>
      </c>
    </row>
    <row r="87" spans="1:7" x14ac:dyDescent="0.25">
      <c r="A87" s="5" t="s">
        <v>11</v>
      </c>
      <c r="B87" s="2" t="s">
        <v>64</v>
      </c>
      <c r="C87" s="3">
        <f>LEN(A87)</f>
        <v>11</v>
      </c>
      <c r="D87" s="3" t="s">
        <v>68</v>
      </c>
      <c r="E87" s="3">
        <v>2</v>
      </c>
      <c r="F87" s="3" t="s">
        <v>1</v>
      </c>
      <c r="G87" s="4" t="s">
        <v>65</v>
      </c>
    </row>
    <row r="88" spans="1:7" x14ac:dyDescent="0.25">
      <c r="A88" s="5" t="s">
        <v>35</v>
      </c>
      <c r="B88" s="2" t="s">
        <v>64</v>
      </c>
      <c r="C88" s="3">
        <f>LEN(A88)</f>
        <v>11</v>
      </c>
      <c r="D88" s="3" t="s">
        <v>68</v>
      </c>
      <c r="E88" s="3">
        <v>1</v>
      </c>
      <c r="F88" s="3" t="s">
        <v>2</v>
      </c>
      <c r="G88" s="4" t="s">
        <v>65</v>
      </c>
    </row>
    <row r="89" spans="1:7" x14ac:dyDescent="0.25">
      <c r="A89" s="5" t="s">
        <v>100</v>
      </c>
      <c r="B89" s="2" t="s">
        <v>64</v>
      </c>
      <c r="C89" s="3">
        <v>11</v>
      </c>
      <c r="D89" s="3" t="s">
        <v>122</v>
      </c>
      <c r="E89" s="3">
        <v>1</v>
      </c>
      <c r="F89" s="3" t="s">
        <v>2</v>
      </c>
      <c r="G89" s="4" t="s">
        <v>65</v>
      </c>
    </row>
    <row r="90" spans="1:7" x14ac:dyDescent="0.25">
      <c r="A90" s="5" t="s">
        <v>71</v>
      </c>
      <c r="B90" s="2" t="s">
        <v>64</v>
      </c>
      <c r="C90" s="3">
        <v>11</v>
      </c>
      <c r="D90" s="3" t="s">
        <v>122</v>
      </c>
      <c r="E90" s="3">
        <v>1</v>
      </c>
      <c r="F90" s="3" t="s">
        <v>2</v>
      </c>
      <c r="G90" s="4" t="s">
        <v>65</v>
      </c>
    </row>
    <row r="91" spans="1:7" x14ac:dyDescent="0.25">
      <c r="A91" s="5" t="s">
        <v>111</v>
      </c>
      <c r="B91" s="2" t="s">
        <v>64</v>
      </c>
      <c r="C91" s="3">
        <v>11</v>
      </c>
      <c r="D91" s="3" t="s">
        <v>122</v>
      </c>
      <c r="E91" s="3">
        <v>2</v>
      </c>
      <c r="F91" s="3" t="s">
        <v>2</v>
      </c>
      <c r="G91" s="4" t="s">
        <v>65</v>
      </c>
    </row>
    <row r="92" spans="1:7" x14ac:dyDescent="0.25">
      <c r="A92" s="5" t="s">
        <v>52</v>
      </c>
      <c r="B92" s="2" t="s">
        <v>64</v>
      </c>
      <c r="C92" s="3">
        <f>LEN(A92)</f>
        <v>12</v>
      </c>
      <c r="D92" s="3" t="s">
        <v>68</v>
      </c>
      <c r="E92" s="3">
        <v>1</v>
      </c>
      <c r="F92" s="3" t="s">
        <v>2</v>
      </c>
      <c r="G92" s="4" t="s">
        <v>65</v>
      </c>
    </row>
    <row r="93" spans="1:7" x14ac:dyDescent="0.25">
      <c r="A93" s="5" t="s">
        <v>20</v>
      </c>
      <c r="B93" s="2" t="s">
        <v>64</v>
      </c>
      <c r="C93" s="3">
        <f>LEN(A93)</f>
        <v>12</v>
      </c>
      <c r="D93" s="3" t="s">
        <v>68</v>
      </c>
      <c r="E93" s="3">
        <v>2</v>
      </c>
      <c r="F93" s="3" t="s">
        <v>1</v>
      </c>
      <c r="G93" s="4" t="s">
        <v>65</v>
      </c>
    </row>
    <row r="94" spans="1:7" x14ac:dyDescent="0.25">
      <c r="A94" s="5" t="s">
        <v>72</v>
      </c>
      <c r="B94" s="2" t="s">
        <v>64</v>
      </c>
      <c r="C94" s="3">
        <v>12</v>
      </c>
      <c r="D94" s="3" t="s">
        <v>122</v>
      </c>
      <c r="E94" s="3">
        <v>1</v>
      </c>
      <c r="F94" s="3" t="s">
        <v>2</v>
      </c>
      <c r="G94" s="4" t="s">
        <v>65</v>
      </c>
    </row>
    <row r="95" spans="1:7" x14ac:dyDescent="0.25">
      <c r="A95" s="5" t="s">
        <v>101</v>
      </c>
      <c r="B95" s="2" t="s">
        <v>64</v>
      </c>
      <c r="C95" s="3">
        <v>12</v>
      </c>
      <c r="D95" s="3" t="s">
        <v>122</v>
      </c>
      <c r="E95" s="3">
        <v>0</v>
      </c>
      <c r="F95" s="3">
        <v>0</v>
      </c>
      <c r="G95" s="4" t="s">
        <v>65</v>
      </c>
    </row>
    <row r="96" spans="1:7" x14ac:dyDescent="0.25">
      <c r="A96" s="5" t="s">
        <v>90</v>
      </c>
      <c r="B96" s="2" t="s">
        <v>64</v>
      </c>
      <c r="C96" s="3">
        <v>12</v>
      </c>
      <c r="D96" s="3" t="s">
        <v>122</v>
      </c>
      <c r="E96" s="3">
        <v>1</v>
      </c>
      <c r="F96" s="3" t="s">
        <v>2</v>
      </c>
      <c r="G96" s="4" t="s">
        <v>65</v>
      </c>
    </row>
    <row r="97" spans="1:7" x14ac:dyDescent="0.25">
      <c r="A97" s="5" t="s">
        <v>43</v>
      </c>
      <c r="B97" s="2" t="s">
        <v>64</v>
      </c>
      <c r="C97" s="3">
        <f>LEN(A97)</f>
        <v>13</v>
      </c>
      <c r="D97" s="3" t="s">
        <v>68</v>
      </c>
      <c r="E97" s="3">
        <v>0</v>
      </c>
      <c r="F97" s="3">
        <v>0</v>
      </c>
      <c r="G97" s="4">
        <v>0</v>
      </c>
    </row>
    <row r="98" spans="1:7" x14ac:dyDescent="0.25">
      <c r="A98" s="5" t="s">
        <v>13</v>
      </c>
      <c r="B98" s="2" t="s">
        <v>64</v>
      </c>
      <c r="C98" s="3">
        <f>LEN(A98)</f>
        <v>13</v>
      </c>
      <c r="D98" s="3" t="s">
        <v>68</v>
      </c>
      <c r="E98" s="3">
        <v>1</v>
      </c>
      <c r="F98" s="3" t="s">
        <v>1</v>
      </c>
      <c r="G98" s="4" t="s">
        <v>65</v>
      </c>
    </row>
    <row r="99" spans="1:7" x14ac:dyDescent="0.25">
      <c r="A99" s="5" t="s">
        <v>17</v>
      </c>
      <c r="B99" s="2" t="s">
        <v>64</v>
      </c>
      <c r="C99" s="3">
        <f>LEN(A99)</f>
        <v>13</v>
      </c>
      <c r="D99" s="3" t="s">
        <v>68</v>
      </c>
      <c r="E99" s="3">
        <v>2</v>
      </c>
      <c r="F99" s="3" t="s">
        <v>1</v>
      </c>
      <c r="G99" s="4" t="s">
        <v>65</v>
      </c>
    </row>
    <row r="100" spans="1:7" x14ac:dyDescent="0.25">
      <c r="A100" s="5" t="s">
        <v>109</v>
      </c>
      <c r="B100" s="2" t="s">
        <v>64</v>
      </c>
      <c r="C100" s="3">
        <v>13</v>
      </c>
      <c r="D100" s="3" t="s">
        <v>122</v>
      </c>
      <c r="E100" s="3">
        <v>0</v>
      </c>
      <c r="F100" s="3">
        <v>0</v>
      </c>
      <c r="G100" s="4">
        <v>0</v>
      </c>
    </row>
    <row r="101" spans="1:7" x14ac:dyDescent="0.25">
      <c r="A101" s="5" t="s">
        <v>94</v>
      </c>
      <c r="B101" s="2" t="s">
        <v>64</v>
      </c>
      <c r="C101" s="3">
        <v>13</v>
      </c>
      <c r="D101" s="3" t="s">
        <v>122</v>
      </c>
      <c r="E101" s="3">
        <v>0</v>
      </c>
      <c r="F101" s="3">
        <v>0</v>
      </c>
      <c r="G101" s="4" t="s">
        <v>65</v>
      </c>
    </row>
    <row r="102" spans="1:7" x14ac:dyDescent="0.25">
      <c r="A102" s="5" t="s">
        <v>50</v>
      </c>
      <c r="B102" s="2" t="s">
        <v>64</v>
      </c>
      <c r="C102" s="3">
        <f>LEN(A102)</f>
        <v>14</v>
      </c>
      <c r="D102" s="3" t="s">
        <v>68</v>
      </c>
      <c r="E102" s="3">
        <v>1</v>
      </c>
      <c r="F102" s="3" t="s">
        <v>2</v>
      </c>
      <c r="G102" s="4" t="s">
        <v>65</v>
      </c>
    </row>
    <row r="103" spans="1:7" x14ac:dyDescent="0.25">
      <c r="A103" s="5" t="s">
        <v>75</v>
      </c>
      <c r="B103" s="2" t="s">
        <v>64</v>
      </c>
      <c r="C103" s="3">
        <v>14</v>
      </c>
      <c r="D103" s="3" t="s">
        <v>122</v>
      </c>
      <c r="E103" s="3">
        <v>0</v>
      </c>
      <c r="F103" s="3">
        <v>0</v>
      </c>
      <c r="G103" s="4" t="s">
        <v>65</v>
      </c>
    </row>
    <row r="104" spans="1:7" x14ac:dyDescent="0.25">
      <c r="A104" s="5" t="s">
        <v>117</v>
      </c>
      <c r="B104" s="2" t="s">
        <v>65</v>
      </c>
      <c r="C104" s="3">
        <v>14</v>
      </c>
      <c r="D104" s="3" t="s">
        <v>122</v>
      </c>
      <c r="E104" s="3">
        <v>1</v>
      </c>
      <c r="F104" s="3" t="s">
        <v>2</v>
      </c>
      <c r="G104" s="4" t="s">
        <v>65</v>
      </c>
    </row>
    <row r="105" spans="1:7" x14ac:dyDescent="0.25">
      <c r="A105" s="5" t="s">
        <v>106</v>
      </c>
      <c r="B105" s="2" t="s">
        <v>64</v>
      </c>
      <c r="C105" s="3">
        <v>18</v>
      </c>
      <c r="D105" s="3" t="s">
        <v>122</v>
      </c>
      <c r="E105" s="3" t="s">
        <v>107</v>
      </c>
      <c r="F105" s="3" t="s">
        <v>107</v>
      </c>
      <c r="G105" s="4" t="s">
        <v>107</v>
      </c>
    </row>
  </sheetData>
  <sortState xmlns:xlrd2="http://schemas.microsoft.com/office/spreadsheetml/2017/richdata2" ref="A2:G106">
    <sortCondition ref="C1:C106"/>
  </sortState>
  <phoneticPr fontId="18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8B325-3D53-46FA-8480-BD9B0C4D234D}">
  <sheetPr>
    <tabColor theme="3" tint="0.749992370372631"/>
  </sheetPr>
  <dimension ref="A1:W41"/>
  <sheetViews>
    <sheetView workbookViewId="0">
      <selection activeCell="I17" sqref="I17"/>
    </sheetView>
  </sheetViews>
  <sheetFormatPr defaultRowHeight="15" x14ac:dyDescent="0.25"/>
  <cols>
    <col min="1" max="1" width="20.140625" style="6" bestFit="1" customWidth="1"/>
    <col min="9" max="9" width="29.28515625" bestFit="1" customWidth="1"/>
    <col min="13" max="13" width="26.7109375" bestFit="1" customWidth="1"/>
    <col min="17" max="17" width="30.7109375" bestFit="1" customWidth="1"/>
    <col min="21" max="21" width="23.7109375" bestFit="1" customWidth="1"/>
  </cols>
  <sheetData>
    <row r="1" spans="1:23" ht="180" x14ac:dyDescent="0.25">
      <c r="A1" s="7" t="s">
        <v>0</v>
      </c>
      <c r="B1" s="8" t="s">
        <v>162</v>
      </c>
      <c r="C1" s="8" t="s">
        <v>54</v>
      </c>
      <c r="D1" s="8" t="s">
        <v>150</v>
      </c>
      <c r="E1" s="8" t="s">
        <v>55</v>
      </c>
      <c r="F1" s="8" t="s">
        <v>58</v>
      </c>
      <c r="G1" s="8" t="s">
        <v>67</v>
      </c>
      <c r="I1" s="9" t="s">
        <v>124</v>
      </c>
      <c r="J1" s="10" t="s">
        <v>56</v>
      </c>
      <c r="K1" s="10" t="s">
        <v>57</v>
      </c>
      <c r="M1" s="9" t="s">
        <v>125</v>
      </c>
      <c r="N1" s="10" t="s">
        <v>56</v>
      </c>
      <c r="O1" s="10" t="s">
        <v>57</v>
      </c>
      <c r="Q1" s="8" t="s">
        <v>126</v>
      </c>
      <c r="R1" s="10" t="s">
        <v>56</v>
      </c>
      <c r="S1" s="10" t="s">
        <v>57</v>
      </c>
      <c r="U1" s="8" t="s">
        <v>127</v>
      </c>
      <c r="V1" s="10" t="s">
        <v>56</v>
      </c>
      <c r="W1" s="10" t="s">
        <v>57</v>
      </c>
    </row>
    <row r="2" spans="1:23" x14ac:dyDescent="0.25">
      <c r="A2" s="5" t="s">
        <v>63</v>
      </c>
      <c r="B2" s="2" t="s">
        <v>65</v>
      </c>
      <c r="C2" s="3">
        <f>LEN(A2)</f>
        <v>7</v>
      </c>
      <c r="D2" s="3" t="s">
        <v>68</v>
      </c>
      <c r="E2" s="3" t="s">
        <v>66</v>
      </c>
      <c r="F2" s="3" t="s">
        <v>66</v>
      </c>
      <c r="G2" s="4" t="s">
        <v>66</v>
      </c>
      <c r="H2" s="58"/>
      <c r="I2" s="11" t="s">
        <v>59</v>
      </c>
      <c r="J2" s="12">
        <f>COUNTIF(F:F,"SB")</f>
        <v>18</v>
      </c>
      <c r="K2" s="13">
        <f>J2/$J$5</f>
        <v>0.45</v>
      </c>
      <c r="M2" s="11" t="s">
        <v>59</v>
      </c>
      <c r="N2" s="12">
        <f>COUNTIFS(C:C,"9",F:F,"SB")</f>
        <v>15</v>
      </c>
      <c r="O2" s="13">
        <f>N2/$N$5</f>
        <v>0.55555555555555558</v>
      </c>
      <c r="Q2" s="11" t="s">
        <v>128</v>
      </c>
      <c r="R2" s="12">
        <f>COUNTIF(G:G,"+")</f>
        <v>37</v>
      </c>
      <c r="S2" s="13">
        <f>R2/$J$5</f>
        <v>0.92500000000000004</v>
      </c>
      <c r="U2" s="11" t="s">
        <v>128</v>
      </c>
      <c r="V2" s="12">
        <f>COUNTIFS(C:C,"9",G:G,"+")</f>
        <v>27</v>
      </c>
      <c r="W2" s="13">
        <f>V2/$V$4</f>
        <v>1</v>
      </c>
    </row>
    <row r="3" spans="1:23" x14ac:dyDescent="0.25">
      <c r="A3" s="5" t="s">
        <v>96</v>
      </c>
      <c r="B3" s="2" t="s">
        <v>65</v>
      </c>
      <c r="C3" s="3">
        <v>8</v>
      </c>
      <c r="D3" s="3" t="s">
        <v>122</v>
      </c>
      <c r="E3" s="3">
        <v>0</v>
      </c>
      <c r="F3" s="3">
        <v>0</v>
      </c>
      <c r="G3" s="4" t="s">
        <v>64</v>
      </c>
      <c r="I3" s="11" t="s">
        <v>60</v>
      </c>
      <c r="J3" s="12">
        <f>COUNTIF(F:F,"WB")</f>
        <v>12</v>
      </c>
      <c r="K3" s="13">
        <f t="shared" ref="K3:K5" si="0">J3/$J$5</f>
        <v>0.3</v>
      </c>
      <c r="M3" s="11" t="s">
        <v>60</v>
      </c>
      <c r="N3" s="12">
        <f>COUNTIFS(C:C,"9",F:F,"WB")</f>
        <v>8</v>
      </c>
      <c r="O3" s="13">
        <f>N3/$N$5</f>
        <v>0.29629629629629628</v>
      </c>
      <c r="Q3" s="11" t="s">
        <v>61</v>
      </c>
      <c r="R3" s="12">
        <f>COUNTIF(G:G,"-")+COUNTIF(G:G,"Too long")+COUNTIF(G:G,"Too short")</f>
        <v>3</v>
      </c>
      <c r="S3" s="13">
        <f t="shared" ref="S3:S4" si="1">R3/$J$5</f>
        <v>7.4999999999999997E-2</v>
      </c>
      <c r="U3" s="11" t="s">
        <v>61</v>
      </c>
      <c r="V3" s="12">
        <f>COUNTIFS(C:C,"9",G:G,"-")</f>
        <v>0</v>
      </c>
      <c r="W3" s="13">
        <f t="shared" ref="W3:W4" si="2">V3/$V$4</f>
        <v>0</v>
      </c>
    </row>
    <row r="4" spans="1:23" x14ac:dyDescent="0.25">
      <c r="A4" s="5" t="s">
        <v>84</v>
      </c>
      <c r="B4" s="2" t="s">
        <v>65</v>
      </c>
      <c r="C4" s="3">
        <v>8</v>
      </c>
      <c r="D4" s="3" t="s">
        <v>122</v>
      </c>
      <c r="E4" s="3">
        <v>0</v>
      </c>
      <c r="F4" s="3">
        <v>0</v>
      </c>
      <c r="G4" s="4" t="s">
        <v>64</v>
      </c>
      <c r="I4" s="11" t="s">
        <v>61</v>
      </c>
      <c r="J4" s="12">
        <f>COUNTIF(F:F,0)+COUNTIF(F:F,"Too long")+COUNTIF(F:F,"Too short")</f>
        <v>10</v>
      </c>
      <c r="K4" s="13">
        <f t="shared" si="0"/>
        <v>0.25</v>
      </c>
      <c r="M4" s="11" t="s">
        <v>61</v>
      </c>
      <c r="N4" s="12">
        <f>COUNTIFS(C:C,"9",F:F,0)</f>
        <v>4</v>
      </c>
      <c r="O4" s="13">
        <f>N4/$N$5</f>
        <v>0.14814814814814814</v>
      </c>
      <c r="Q4" s="11" t="s">
        <v>62</v>
      </c>
      <c r="R4" s="12">
        <f>SUM(R2:R3)</f>
        <v>40</v>
      </c>
      <c r="S4" s="13">
        <f t="shared" si="1"/>
        <v>1</v>
      </c>
      <c r="U4" s="11" t="s">
        <v>62</v>
      </c>
      <c r="V4" s="12">
        <f>SUM(V2:V3)</f>
        <v>27</v>
      </c>
      <c r="W4" s="13">
        <f t="shared" si="2"/>
        <v>1</v>
      </c>
    </row>
    <row r="5" spans="1:23" x14ac:dyDescent="0.25">
      <c r="A5" s="5" t="s">
        <v>53</v>
      </c>
      <c r="B5" s="2" t="s">
        <v>65</v>
      </c>
      <c r="C5" s="3">
        <f>LEN(A5)</f>
        <v>8</v>
      </c>
      <c r="D5" s="3" t="s">
        <v>68</v>
      </c>
      <c r="E5" s="3">
        <v>1</v>
      </c>
      <c r="F5" s="3" t="s">
        <v>1</v>
      </c>
      <c r="G5" s="4" t="s">
        <v>65</v>
      </c>
      <c r="H5" s="58"/>
      <c r="I5" s="11" t="s">
        <v>62</v>
      </c>
      <c r="J5" s="12">
        <f>SUM(J2:J4)</f>
        <v>40</v>
      </c>
      <c r="K5" s="13">
        <f t="shared" si="0"/>
        <v>1</v>
      </c>
      <c r="M5" s="11" t="s">
        <v>62</v>
      </c>
      <c r="N5" s="12">
        <f>SUM(N2:N4)</f>
        <v>27</v>
      </c>
      <c r="O5" s="13">
        <f>SUM(O2:O4)</f>
        <v>1</v>
      </c>
      <c r="U5" s="14"/>
    </row>
    <row r="6" spans="1:23" x14ac:dyDescent="0.25">
      <c r="A6" s="5" t="s">
        <v>41</v>
      </c>
      <c r="B6" s="2" t="s">
        <v>65</v>
      </c>
      <c r="C6" s="3">
        <f>LEN(A6)</f>
        <v>8</v>
      </c>
      <c r="D6" s="3" t="s">
        <v>68</v>
      </c>
      <c r="E6" s="3">
        <v>0</v>
      </c>
      <c r="F6" s="3">
        <v>0</v>
      </c>
      <c r="G6" s="4" t="s">
        <v>65</v>
      </c>
    </row>
    <row r="7" spans="1:23" x14ac:dyDescent="0.25">
      <c r="A7" s="5" t="s">
        <v>116</v>
      </c>
      <c r="B7" s="2" t="s">
        <v>65</v>
      </c>
      <c r="C7" s="3">
        <v>8</v>
      </c>
      <c r="D7" s="3" t="s">
        <v>122</v>
      </c>
      <c r="E7" s="3">
        <v>1</v>
      </c>
      <c r="F7" s="3" t="s">
        <v>2</v>
      </c>
      <c r="G7" s="4" t="s">
        <v>65</v>
      </c>
      <c r="H7" s="59"/>
      <c r="I7" s="65"/>
    </row>
    <row r="8" spans="1:23" x14ac:dyDescent="0.25">
      <c r="A8" s="63" t="s">
        <v>49</v>
      </c>
      <c r="B8" s="61" t="s">
        <v>65</v>
      </c>
      <c r="C8" s="62">
        <f>LEN(A8)</f>
        <v>9</v>
      </c>
      <c r="D8" s="62" t="s">
        <v>68</v>
      </c>
      <c r="E8" s="62">
        <v>1</v>
      </c>
      <c r="F8" s="62" t="s">
        <v>1</v>
      </c>
      <c r="G8" s="64" t="s">
        <v>65</v>
      </c>
      <c r="H8" s="59"/>
      <c r="I8" s="65"/>
    </row>
    <row r="9" spans="1:23" x14ac:dyDescent="0.25">
      <c r="A9" s="63" t="s">
        <v>79</v>
      </c>
      <c r="B9" s="61" t="s">
        <v>65</v>
      </c>
      <c r="C9" s="62">
        <v>9</v>
      </c>
      <c r="D9" s="62" t="s">
        <v>122</v>
      </c>
      <c r="E9" s="62">
        <v>2</v>
      </c>
      <c r="F9" s="62" t="s">
        <v>1</v>
      </c>
      <c r="G9" s="64" t="s">
        <v>65</v>
      </c>
      <c r="H9" s="59"/>
    </row>
    <row r="10" spans="1:23" x14ac:dyDescent="0.25">
      <c r="A10" s="63" t="s">
        <v>69</v>
      </c>
      <c r="B10" s="61" t="s">
        <v>65</v>
      </c>
      <c r="C10" s="62">
        <v>9</v>
      </c>
      <c r="D10" s="62" t="s">
        <v>122</v>
      </c>
      <c r="E10" s="62">
        <v>0</v>
      </c>
      <c r="F10" s="62">
        <v>0</v>
      </c>
      <c r="G10" s="64" t="s">
        <v>65</v>
      </c>
      <c r="H10" s="59"/>
    </row>
    <row r="11" spans="1:23" x14ac:dyDescent="0.25">
      <c r="A11" s="63" t="s">
        <v>88</v>
      </c>
      <c r="B11" s="61" t="s">
        <v>65</v>
      </c>
      <c r="C11" s="62">
        <v>9</v>
      </c>
      <c r="D11" s="62" t="s">
        <v>122</v>
      </c>
      <c r="E11" s="62">
        <v>1</v>
      </c>
      <c r="F11" s="62" t="s">
        <v>2</v>
      </c>
      <c r="G11" s="64" t="s">
        <v>65</v>
      </c>
      <c r="H11" s="59"/>
    </row>
    <row r="12" spans="1:23" x14ac:dyDescent="0.25">
      <c r="A12" s="63" t="s">
        <v>24</v>
      </c>
      <c r="B12" s="61" t="s">
        <v>65</v>
      </c>
      <c r="C12" s="62">
        <f>LEN(A12)</f>
        <v>9</v>
      </c>
      <c r="D12" s="62" t="s">
        <v>68</v>
      </c>
      <c r="E12" s="62">
        <v>2</v>
      </c>
      <c r="F12" s="62" t="s">
        <v>2</v>
      </c>
      <c r="G12" s="64" t="s">
        <v>65</v>
      </c>
      <c r="H12" s="59"/>
    </row>
    <row r="13" spans="1:23" x14ac:dyDescent="0.25">
      <c r="A13" s="63" t="s">
        <v>85</v>
      </c>
      <c r="B13" s="61" t="s">
        <v>65</v>
      </c>
      <c r="C13" s="62">
        <v>9</v>
      </c>
      <c r="D13" s="62" t="s">
        <v>122</v>
      </c>
      <c r="E13" s="62">
        <v>1</v>
      </c>
      <c r="F13" s="62" t="s">
        <v>1</v>
      </c>
      <c r="G13" s="64" t="s">
        <v>65</v>
      </c>
      <c r="H13" s="59"/>
    </row>
    <row r="14" spans="1:23" x14ac:dyDescent="0.25">
      <c r="A14" s="63" t="s">
        <v>113</v>
      </c>
      <c r="B14" s="61" t="s">
        <v>65</v>
      </c>
      <c r="C14" s="62">
        <v>9</v>
      </c>
      <c r="D14" s="62" t="s">
        <v>122</v>
      </c>
      <c r="E14" s="62">
        <v>0</v>
      </c>
      <c r="F14" s="62">
        <v>0</v>
      </c>
      <c r="G14" s="64" t="s">
        <v>65</v>
      </c>
      <c r="H14" s="59"/>
    </row>
    <row r="15" spans="1:23" x14ac:dyDescent="0.25">
      <c r="A15" s="63" t="s">
        <v>110</v>
      </c>
      <c r="B15" s="61" t="s">
        <v>65</v>
      </c>
      <c r="C15" s="62">
        <v>9</v>
      </c>
      <c r="D15" s="62" t="s">
        <v>122</v>
      </c>
      <c r="E15" s="62">
        <v>1</v>
      </c>
      <c r="F15" s="62" t="s">
        <v>2</v>
      </c>
      <c r="G15" s="64" t="s">
        <v>65</v>
      </c>
      <c r="H15" s="59"/>
    </row>
    <row r="16" spans="1:23" x14ac:dyDescent="0.25">
      <c r="A16" s="63" t="s">
        <v>26</v>
      </c>
      <c r="B16" s="61" t="s">
        <v>65</v>
      </c>
      <c r="C16" s="62">
        <f>LEN(A16)</f>
        <v>9</v>
      </c>
      <c r="D16" s="62" t="s">
        <v>68</v>
      </c>
      <c r="E16" s="62">
        <v>2</v>
      </c>
      <c r="F16" s="62" t="s">
        <v>2</v>
      </c>
      <c r="G16" s="64" t="s">
        <v>65</v>
      </c>
      <c r="H16" s="59"/>
    </row>
    <row r="17" spans="1:8" x14ac:dyDescent="0.25">
      <c r="A17" s="63" t="s">
        <v>102</v>
      </c>
      <c r="B17" s="61" t="s">
        <v>65</v>
      </c>
      <c r="C17" s="62">
        <v>9</v>
      </c>
      <c r="D17" s="62" t="s">
        <v>122</v>
      </c>
      <c r="E17" s="62">
        <v>2</v>
      </c>
      <c r="F17" s="62" t="s">
        <v>2</v>
      </c>
      <c r="G17" s="64" t="s">
        <v>65</v>
      </c>
      <c r="H17" s="59"/>
    </row>
    <row r="18" spans="1:8" x14ac:dyDescent="0.25">
      <c r="A18" s="63" t="s">
        <v>48</v>
      </c>
      <c r="B18" s="61" t="s">
        <v>65</v>
      </c>
      <c r="C18" s="62">
        <f>LEN(A18)</f>
        <v>9</v>
      </c>
      <c r="D18" s="62" t="s">
        <v>68</v>
      </c>
      <c r="E18" s="62">
        <v>2</v>
      </c>
      <c r="F18" s="62" t="s">
        <v>1</v>
      </c>
      <c r="G18" s="64" t="s">
        <v>65</v>
      </c>
      <c r="H18" s="59"/>
    </row>
    <row r="19" spans="1:8" x14ac:dyDescent="0.25">
      <c r="A19" s="63" t="s">
        <v>9</v>
      </c>
      <c r="B19" s="61" t="s">
        <v>65</v>
      </c>
      <c r="C19" s="62">
        <f>LEN(A19)</f>
        <v>9</v>
      </c>
      <c r="D19" s="62" t="s">
        <v>68</v>
      </c>
      <c r="E19" s="62">
        <v>4</v>
      </c>
      <c r="F19" s="62" t="s">
        <v>1</v>
      </c>
      <c r="G19" s="64" t="s">
        <v>65</v>
      </c>
      <c r="H19" s="59"/>
    </row>
    <row r="20" spans="1:8" x14ac:dyDescent="0.25">
      <c r="A20" s="63" t="s">
        <v>27</v>
      </c>
      <c r="B20" s="61" t="s">
        <v>65</v>
      </c>
      <c r="C20" s="62">
        <f>LEN(A20)</f>
        <v>9</v>
      </c>
      <c r="D20" s="62" t="s">
        <v>68</v>
      </c>
      <c r="E20" s="62">
        <v>4</v>
      </c>
      <c r="F20" s="62" t="s">
        <v>1</v>
      </c>
      <c r="G20" s="64" t="s">
        <v>65</v>
      </c>
      <c r="H20" s="59"/>
    </row>
    <row r="21" spans="1:8" x14ac:dyDescent="0.25">
      <c r="A21" s="63" t="s">
        <v>115</v>
      </c>
      <c r="B21" s="61" t="s">
        <v>65</v>
      </c>
      <c r="C21" s="62">
        <v>9</v>
      </c>
      <c r="D21" s="62" t="s">
        <v>122</v>
      </c>
      <c r="E21" s="62">
        <v>4</v>
      </c>
      <c r="F21" s="62" t="s">
        <v>1</v>
      </c>
      <c r="G21" s="64" t="s">
        <v>65</v>
      </c>
      <c r="H21" s="59"/>
    </row>
    <row r="22" spans="1:8" x14ac:dyDescent="0.25">
      <c r="A22" s="63" t="s">
        <v>121</v>
      </c>
      <c r="B22" s="61" t="s">
        <v>65</v>
      </c>
      <c r="C22" s="62">
        <v>9</v>
      </c>
      <c r="D22" s="62" t="s">
        <v>122</v>
      </c>
      <c r="E22" s="62">
        <v>3</v>
      </c>
      <c r="F22" s="62" t="s">
        <v>1</v>
      </c>
      <c r="G22" s="64" t="s">
        <v>65</v>
      </c>
      <c r="H22" s="59"/>
    </row>
    <row r="23" spans="1:8" x14ac:dyDescent="0.25">
      <c r="A23" s="63" t="s">
        <v>22</v>
      </c>
      <c r="B23" s="61" t="s">
        <v>65</v>
      </c>
      <c r="C23" s="62">
        <f>LEN(A23)</f>
        <v>9</v>
      </c>
      <c r="D23" s="62" t="s">
        <v>68</v>
      </c>
      <c r="E23" s="62">
        <v>4</v>
      </c>
      <c r="F23" s="62" t="s">
        <v>2</v>
      </c>
      <c r="G23" s="64" t="s">
        <v>65</v>
      </c>
      <c r="H23" s="59"/>
    </row>
    <row r="24" spans="1:8" x14ac:dyDescent="0.25">
      <c r="A24" s="63" t="s">
        <v>23</v>
      </c>
      <c r="B24" s="61" t="s">
        <v>65</v>
      </c>
      <c r="C24" s="62">
        <f>LEN(A24)</f>
        <v>9</v>
      </c>
      <c r="D24" s="62" t="s">
        <v>68</v>
      </c>
      <c r="E24" s="62">
        <v>3</v>
      </c>
      <c r="F24" s="62" t="s">
        <v>1</v>
      </c>
      <c r="G24" s="64" t="s">
        <v>65</v>
      </c>
      <c r="H24" s="59"/>
    </row>
    <row r="25" spans="1:8" x14ac:dyDescent="0.25">
      <c r="A25" s="63" t="s">
        <v>51</v>
      </c>
      <c r="B25" s="61" t="s">
        <v>65</v>
      </c>
      <c r="C25" s="62">
        <f>LEN(A25)</f>
        <v>9</v>
      </c>
      <c r="D25" s="62" t="s">
        <v>68</v>
      </c>
      <c r="E25" s="62">
        <v>2</v>
      </c>
      <c r="F25" s="62" t="s">
        <v>1</v>
      </c>
      <c r="G25" s="64" t="s">
        <v>65</v>
      </c>
      <c r="H25" s="59"/>
    </row>
    <row r="26" spans="1:8" x14ac:dyDescent="0.25">
      <c r="A26" s="63" t="s">
        <v>12</v>
      </c>
      <c r="B26" s="61" t="s">
        <v>65</v>
      </c>
      <c r="C26" s="62">
        <f>LEN(A26)</f>
        <v>9</v>
      </c>
      <c r="D26" s="62" t="s">
        <v>68</v>
      </c>
      <c r="E26" s="62">
        <v>5</v>
      </c>
      <c r="F26" s="62" t="s">
        <v>1</v>
      </c>
      <c r="G26" s="64" t="s">
        <v>65</v>
      </c>
      <c r="H26" s="59"/>
    </row>
    <row r="27" spans="1:8" x14ac:dyDescent="0.25">
      <c r="A27" s="63" t="s">
        <v>119</v>
      </c>
      <c r="B27" s="61" t="s">
        <v>65</v>
      </c>
      <c r="C27" s="62">
        <v>9</v>
      </c>
      <c r="D27" s="62" t="s">
        <v>122</v>
      </c>
      <c r="E27" s="62">
        <v>0</v>
      </c>
      <c r="F27" s="62">
        <v>0</v>
      </c>
      <c r="G27" s="64" t="s">
        <v>65</v>
      </c>
      <c r="H27" s="59"/>
    </row>
    <row r="28" spans="1:8" x14ac:dyDescent="0.25">
      <c r="A28" s="63" t="s">
        <v>38</v>
      </c>
      <c r="B28" s="61" t="s">
        <v>65</v>
      </c>
      <c r="C28" s="62">
        <f>LEN(A28)</f>
        <v>9</v>
      </c>
      <c r="D28" s="62" t="s">
        <v>68</v>
      </c>
      <c r="E28" s="62">
        <v>2</v>
      </c>
      <c r="F28" s="62" t="s">
        <v>2</v>
      </c>
      <c r="G28" s="64" t="s">
        <v>65</v>
      </c>
      <c r="H28" s="59"/>
    </row>
    <row r="29" spans="1:8" x14ac:dyDescent="0.25">
      <c r="A29" s="63" t="s">
        <v>46</v>
      </c>
      <c r="B29" s="61" t="s">
        <v>65</v>
      </c>
      <c r="C29" s="62">
        <f>LEN(A29)</f>
        <v>9</v>
      </c>
      <c r="D29" s="62" t="s">
        <v>68</v>
      </c>
      <c r="E29" s="62">
        <v>1</v>
      </c>
      <c r="F29" s="62" t="s">
        <v>2</v>
      </c>
      <c r="G29" s="64" t="s">
        <v>65</v>
      </c>
      <c r="H29" s="59"/>
    </row>
    <row r="30" spans="1:8" x14ac:dyDescent="0.25">
      <c r="A30" s="63" t="s">
        <v>39</v>
      </c>
      <c r="B30" s="61" t="s">
        <v>65</v>
      </c>
      <c r="C30" s="62">
        <f>LEN(A30)</f>
        <v>9</v>
      </c>
      <c r="D30" s="62" t="s">
        <v>68</v>
      </c>
      <c r="E30" s="62">
        <v>2</v>
      </c>
      <c r="F30" s="62" t="s">
        <v>1</v>
      </c>
      <c r="G30" s="64" t="s">
        <v>65</v>
      </c>
      <c r="H30" s="59"/>
    </row>
    <row r="31" spans="1:8" x14ac:dyDescent="0.25">
      <c r="A31" s="63" t="s">
        <v>6</v>
      </c>
      <c r="B31" s="61" t="s">
        <v>65</v>
      </c>
      <c r="C31" s="62">
        <f>LEN(A31)</f>
        <v>9</v>
      </c>
      <c r="D31" s="62" t="s">
        <v>68</v>
      </c>
      <c r="E31" s="62">
        <v>5</v>
      </c>
      <c r="F31" s="62" t="s">
        <v>1</v>
      </c>
      <c r="G31" s="64" t="s">
        <v>65</v>
      </c>
      <c r="H31" s="59"/>
    </row>
    <row r="32" spans="1:8" x14ac:dyDescent="0.25">
      <c r="A32" s="63" t="s">
        <v>30</v>
      </c>
      <c r="B32" s="61" t="s">
        <v>65</v>
      </c>
      <c r="C32" s="62">
        <f>LEN(A32)</f>
        <v>9</v>
      </c>
      <c r="D32" s="62" t="s">
        <v>68</v>
      </c>
      <c r="E32" s="62">
        <v>4</v>
      </c>
      <c r="F32" s="62" t="s">
        <v>1</v>
      </c>
      <c r="G32" s="64" t="s">
        <v>65</v>
      </c>
      <c r="H32" s="59"/>
    </row>
    <row r="33" spans="1:8" x14ac:dyDescent="0.25">
      <c r="A33" s="63" t="s">
        <v>78</v>
      </c>
      <c r="B33" s="61" t="s">
        <v>65</v>
      </c>
      <c r="C33" s="62">
        <v>9</v>
      </c>
      <c r="D33" s="62" t="s">
        <v>122</v>
      </c>
      <c r="E33" s="62">
        <v>0</v>
      </c>
      <c r="F33" s="62">
        <v>0</v>
      </c>
      <c r="G33" s="64" t="s">
        <v>65</v>
      </c>
      <c r="H33" s="59"/>
    </row>
    <row r="34" spans="1:8" x14ac:dyDescent="0.25">
      <c r="A34" s="63" t="s">
        <v>73</v>
      </c>
      <c r="B34" s="61" t="s">
        <v>65</v>
      </c>
      <c r="C34" s="62">
        <v>9</v>
      </c>
      <c r="D34" s="62" t="s">
        <v>122</v>
      </c>
      <c r="E34" s="62">
        <v>2</v>
      </c>
      <c r="F34" s="62" t="s">
        <v>1</v>
      </c>
      <c r="G34" s="64" t="s">
        <v>65</v>
      </c>
      <c r="H34" s="59"/>
    </row>
    <row r="35" spans="1:8" x14ac:dyDescent="0.25">
      <c r="A35" s="5" t="s">
        <v>105</v>
      </c>
      <c r="B35" s="2" t="s">
        <v>65</v>
      </c>
      <c r="C35" s="3">
        <v>10</v>
      </c>
      <c r="D35" s="3" t="s">
        <v>122</v>
      </c>
      <c r="E35" s="3">
        <v>1</v>
      </c>
      <c r="F35" s="3" t="s">
        <v>2</v>
      </c>
      <c r="G35" s="4" t="s">
        <v>65</v>
      </c>
      <c r="H35" s="59"/>
    </row>
    <row r="36" spans="1:8" x14ac:dyDescent="0.25">
      <c r="A36" s="5" t="s">
        <v>108</v>
      </c>
      <c r="B36" s="2" t="s">
        <v>65</v>
      </c>
      <c r="C36" s="3">
        <v>10</v>
      </c>
      <c r="D36" s="3" t="s">
        <v>122</v>
      </c>
      <c r="E36" s="3">
        <v>1</v>
      </c>
      <c r="F36" s="3" t="s">
        <v>1</v>
      </c>
      <c r="G36" s="4" t="s">
        <v>65</v>
      </c>
      <c r="H36" s="59"/>
    </row>
    <row r="37" spans="1:8" x14ac:dyDescent="0.25">
      <c r="A37" s="5" t="s">
        <v>118</v>
      </c>
      <c r="B37" s="2" t="s">
        <v>65</v>
      </c>
      <c r="C37" s="3">
        <v>10</v>
      </c>
      <c r="D37" s="3" t="s">
        <v>122</v>
      </c>
      <c r="E37" s="3">
        <v>1</v>
      </c>
      <c r="F37" s="3" t="s">
        <v>2</v>
      </c>
      <c r="G37" s="4" t="s">
        <v>65</v>
      </c>
      <c r="H37" s="59"/>
    </row>
    <row r="38" spans="1:8" x14ac:dyDescent="0.25">
      <c r="A38" s="5" t="s">
        <v>47</v>
      </c>
      <c r="B38" s="2" t="s">
        <v>65</v>
      </c>
      <c r="C38" s="3">
        <f>LEN(A38)</f>
        <v>10</v>
      </c>
      <c r="D38" s="3" t="s">
        <v>68</v>
      </c>
      <c r="E38" s="3">
        <v>0</v>
      </c>
      <c r="F38" s="3">
        <v>0</v>
      </c>
      <c r="G38" s="4" t="s">
        <v>65</v>
      </c>
      <c r="H38" s="59"/>
    </row>
    <row r="39" spans="1:8" x14ac:dyDescent="0.25">
      <c r="A39" s="5" t="s">
        <v>45</v>
      </c>
      <c r="B39" s="2" t="s">
        <v>65</v>
      </c>
      <c r="C39" s="3">
        <f>LEN(A39)</f>
        <v>10</v>
      </c>
      <c r="D39" s="3" t="s">
        <v>68</v>
      </c>
      <c r="E39" s="3">
        <v>2</v>
      </c>
      <c r="F39" s="3" t="s">
        <v>1</v>
      </c>
      <c r="G39" s="4" t="s">
        <v>65</v>
      </c>
      <c r="H39" s="59"/>
    </row>
    <row r="40" spans="1:8" x14ac:dyDescent="0.25">
      <c r="A40" s="5" t="s">
        <v>28</v>
      </c>
      <c r="B40" s="2" t="s">
        <v>65</v>
      </c>
      <c r="C40" s="3">
        <f>LEN(A40)</f>
        <v>11</v>
      </c>
      <c r="D40" s="3" t="s">
        <v>68</v>
      </c>
      <c r="E40" s="3">
        <v>0</v>
      </c>
      <c r="F40" s="3">
        <v>0</v>
      </c>
      <c r="G40" s="4" t="s">
        <v>65</v>
      </c>
      <c r="H40" s="59"/>
    </row>
    <row r="41" spans="1:8" x14ac:dyDescent="0.25">
      <c r="A41" s="5" t="s">
        <v>117</v>
      </c>
      <c r="B41" s="2" t="s">
        <v>65</v>
      </c>
      <c r="C41" s="3">
        <v>14</v>
      </c>
      <c r="D41" s="3" t="s">
        <v>122</v>
      </c>
      <c r="E41" s="3">
        <v>1</v>
      </c>
      <c r="F41" s="3" t="s">
        <v>2</v>
      </c>
      <c r="G41" s="4" t="s">
        <v>65</v>
      </c>
      <c r="H41" s="59"/>
    </row>
  </sheetData>
  <sortState xmlns:xlrd2="http://schemas.microsoft.com/office/spreadsheetml/2017/richdata2" ref="A2:G41">
    <sortCondition ref="B1:B4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3B745-DC57-4C95-835B-0660811FF150}">
  <sheetPr>
    <tabColor theme="9" tint="0.59999389629810485"/>
  </sheetPr>
  <dimension ref="A1:Q31"/>
  <sheetViews>
    <sheetView topLeftCell="D1" zoomScale="85" zoomScaleNormal="85" workbookViewId="0">
      <selection activeCell="O23" sqref="O23"/>
    </sheetView>
  </sheetViews>
  <sheetFormatPr defaultRowHeight="15" x14ac:dyDescent="0.25"/>
  <cols>
    <col min="1" max="1" width="26.140625" bestFit="1" customWidth="1"/>
    <col min="2" max="2" width="44.7109375" bestFit="1" customWidth="1"/>
    <col min="3" max="3" width="19.7109375" customWidth="1"/>
    <col min="4" max="4" width="29.28515625" bestFit="1" customWidth="1"/>
    <col min="6" max="6" width="22.28515625" bestFit="1" customWidth="1"/>
    <col min="7" max="7" width="19.85546875" bestFit="1" customWidth="1"/>
    <col min="8" max="8" width="32.42578125" style="24" bestFit="1" customWidth="1"/>
    <col min="9" max="9" width="64.28515625" style="39" customWidth="1"/>
    <col min="10" max="10" width="8" style="39" bestFit="1" customWidth="1"/>
    <col min="11" max="11" width="25.28515625" bestFit="1" customWidth="1"/>
    <col min="12" max="12" width="24.5703125" customWidth="1"/>
    <col min="13" max="13" width="22.28515625" customWidth="1"/>
    <col min="14" max="14" width="15.42578125" customWidth="1"/>
    <col min="15" max="15" width="12.7109375" style="57" customWidth="1"/>
    <col min="16" max="16" width="12.42578125" style="57" customWidth="1"/>
  </cols>
  <sheetData>
    <row r="1" spans="1:17" ht="105" x14ac:dyDescent="0.25">
      <c r="A1" s="25" t="s">
        <v>163</v>
      </c>
      <c r="B1" s="25" t="s">
        <v>164</v>
      </c>
      <c r="C1" s="25" t="s">
        <v>731</v>
      </c>
      <c r="D1" s="25" t="s">
        <v>735</v>
      </c>
      <c r="E1" s="25" t="s">
        <v>165</v>
      </c>
      <c r="F1" s="25" t="s">
        <v>166</v>
      </c>
      <c r="G1" s="25" t="s">
        <v>736</v>
      </c>
      <c r="H1" s="25" t="s">
        <v>167</v>
      </c>
      <c r="I1" s="40" t="s">
        <v>689</v>
      </c>
      <c r="J1" s="25" t="s">
        <v>737</v>
      </c>
      <c r="K1" s="25" t="s">
        <v>721</v>
      </c>
      <c r="L1" s="41" t="s">
        <v>727</v>
      </c>
      <c r="M1" s="25" t="s">
        <v>611</v>
      </c>
      <c r="N1" s="25" t="s">
        <v>612</v>
      </c>
      <c r="O1" s="25" t="s">
        <v>738</v>
      </c>
      <c r="P1" s="25" t="s">
        <v>739</v>
      </c>
      <c r="Q1" s="26"/>
    </row>
    <row r="2" spans="1:17" x14ac:dyDescent="0.25">
      <c r="A2" s="42" t="s">
        <v>148</v>
      </c>
      <c r="B2" s="42" t="s">
        <v>662</v>
      </c>
      <c r="C2" s="20">
        <v>100</v>
      </c>
      <c r="D2" s="20" t="s">
        <v>148</v>
      </c>
      <c r="E2" s="20">
        <f t="shared" ref="E2:E30" si="0">LEN(A2)</f>
        <v>9</v>
      </c>
      <c r="F2" s="20" t="s">
        <v>663</v>
      </c>
      <c r="G2" s="20">
        <v>1</v>
      </c>
      <c r="H2" s="20" t="s">
        <v>663</v>
      </c>
      <c r="I2" s="43" t="s">
        <v>717</v>
      </c>
      <c r="J2" s="12" t="s">
        <v>64</v>
      </c>
      <c r="K2" s="3" t="s">
        <v>64</v>
      </c>
      <c r="L2" s="20" t="s">
        <v>65</v>
      </c>
      <c r="M2" s="20" t="s">
        <v>65</v>
      </c>
      <c r="N2" s="20">
        <v>1</v>
      </c>
      <c r="O2" s="52" t="s">
        <v>65</v>
      </c>
      <c r="P2" s="36" t="str">
        <f>VLOOKUP(A2,'HighConf BCG peps binding'!$A$1:$G$30,7,FALSE)</f>
        <v>+</v>
      </c>
    </row>
    <row r="3" spans="1:17" x14ac:dyDescent="0.25">
      <c r="A3" s="42" t="s">
        <v>131</v>
      </c>
      <c r="B3" s="42" t="s">
        <v>631</v>
      </c>
      <c r="C3" s="20">
        <v>100</v>
      </c>
      <c r="D3" s="20" t="s">
        <v>131</v>
      </c>
      <c r="E3" s="20">
        <f t="shared" si="0"/>
        <v>11</v>
      </c>
      <c r="F3" s="20" t="s">
        <v>632</v>
      </c>
      <c r="G3" s="20">
        <v>1</v>
      </c>
      <c r="H3" s="20" t="s">
        <v>632</v>
      </c>
      <c r="I3" s="43" t="s">
        <v>699</v>
      </c>
      <c r="J3" s="12" t="s">
        <v>64</v>
      </c>
      <c r="K3" s="12" t="s">
        <v>64</v>
      </c>
      <c r="L3" s="20" t="s">
        <v>65</v>
      </c>
      <c r="M3" s="20" t="s">
        <v>65</v>
      </c>
      <c r="N3" s="20">
        <v>1</v>
      </c>
      <c r="O3" s="52" t="s">
        <v>64</v>
      </c>
      <c r="P3" s="36" t="str">
        <f>VLOOKUP(A3,'HighConf BCG peps binding'!$A$1:$G$30,7,FALSE)</f>
        <v>-</v>
      </c>
      <c r="Q3" s="24"/>
    </row>
    <row r="4" spans="1:17" x14ac:dyDescent="0.25">
      <c r="A4" s="42" t="s">
        <v>137</v>
      </c>
      <c r="B4" s="42" t="s">
        <v>652</v>
      </c>
      <c r="C4" s="20">
        <v>100</v>
      </c>
      <c r="D4" s="20" t="s">
        <v>137</v>
      </c>
      <c r="E4" s="20">
        <f t="shared" si="0"/>
        <v>8</v>
      </c>
      <c r="F4" s="20" t="s">
        <v>653</v>
      </c>
      <c r="G4" s="20">
        <v>1</v>
      </c>
      <c r="H4" s="20" t="s">
        <v>653</v>
      </c>
      <c r="I4" s="43" t="s">
        <v>712</v>
      </c>
      <c r="J4" s="12" t="s">
        <v>64</v>
      </c>
      <c r="K4" s="3" t="s">
        <v>64</v>
      </c>
      <c r="L4" s="20" t="s">
        <v>65</v>
      </c>
      <c r="M4" s="20" t="s">
        <v>65</v>
      </c>
      <c r="N4" s="20">
        <v>1</v>
      </c>
      <c r="O4" s="52" t="s">
        <v>64</v>
      </c>
      <c r="P4" s="36" t="str">
        <f>VLOOKUP(A4,'HighConf BCG peps binding'!$A$1:$G$30,7,FALSE)</f>
        <v>+</v>
      </c>
      <c r="Q4" s="24"/>
    </row>
    <row r="5" spans="1:17" x14ac:dyDescent="0.25">
      <c r="A5" s="42" t="s">
        <v>140</v>
      </c>
      <c r="B5" s="42" t="s">
        <v>660</v>
      </c>
      <c r="C5" s="20">
        <v>100</v>
      </c>
      <c r="D5" s="20" t="s">
        <v>140</v>
      </c>
      <c r="E5" s="20">
        <f t="shared" si="0"/>
        <v>9</v>
      </c>
      <c r="F5" s="20" t="s">
        <v>661</v>
      </c>
      <c r="G5" s="20">
        <v>1</v>
      </c>
      <c r="H5" s="20" t="s">
        <v>686</v>
      </c>
      <c r="I5" s="43" t="s">
        <v>716</v>
      </c>
      <c r="J5" s="12" t="s">
        <v>64</v>
      </c>
      <c r="K5" s="3" t="s">
        <v>64</v>
      </c>
      <c r="L5" s="20" t="s">
        <v>65</v>
      </c>
      <c r="M5" s="20" t="s">
        <v>65</v>
      </c>
      <c r="N5" s="20">
        <v>1</v>
      </c>
      <c r="O5" s="52" t="s">
        <v>64</v>
      </c>
      <c r="P5" s="36" t="str">
        <f>VLOOKUP(A5,'HighConf BCG peps binding'!$A$1:$G$30,7,FALSE)</f>
        <v>+</v>
      </c>
    </row>
    <row r="6" spans="1:17" ht="30" x14ac:dyDescent="0.25">
      <c r="A6" s="42" t="s">
        <v>156</v>
      </c>
      <c r="B6" s="42" t="s">
        <v>625</v>
      </c>
      <c r="C6" s="50">
        <v>12.57502113271344</v>
      </c>
      <c r="D6" s="20" t="s">
        <v>156</v>
      </c>
      <c r="E6" s="20">
        <f t="shared" si="0"/>
        <v>7</v>
      </c>
      <c r="F6" s="20" t="s">
        <v>626</v>
      </c>
      <c r="G6" s="20">
        <v>1</v>
      </c>
      <c r="H6" s="20" t="s">
        <v>626</v>
      </c>
      <c r="I6" s="43" t="s">
        <v>696</v>
      </c>
      <c r="J6" s="12" t="s">
        <v>64</v>
      </c>
      <c r="K6" s="20" t="s">
        <v>64</v>
      </c>
      <c r="L6" s="20" t="s">
        <v>65</v>
      </c>
      <c r="M6" s="20" t="s">
        <v>65</v>
      </c>
      <c r="N6" s="20">
        <v>1</v>
      </c>
      <c r="O6" s="52" t="s">
        <v>673</v>
      </c>
      <c r="P6" s="52" t="s">
        <v>673</v>
      </c>
    </row>
    <row r="7" spans="1:17" x14ac:dyDescent="0.25">
      <c r="A7" s="42" t="s">
        <v>136</v>
      </c>
      <c r="B7" s="42" t="s">
        <v>650</v>
      </c>
      <c r="C7" s="50">
        <v>5.947882185971439</v>
      </c>
      <c r="D7" s="20" t="s">
        <v>136</v>
      </c>
      <c r="E7" s="20">
        <f t="shared" si="0"/>
        <v>9</v>
      </c>
      <c r="F7" s="20" t="s">
        <v>651</v>
      </c>
      <c r="G7" s="20">
        <v>1</v>
      </c>
      <c r="H7" s="20" t="s">
        <v>685</v>
      </c>
      <c r="I7" s="43" t="s">
        <v>711</v>
      </c>
      <c r="J7" s="12" t="s">
        <v>64</v>
      </c>
      <c r="K7" s="3" t="s">
        <v>64</v>
      </c>
      <c r="L7" s="20" t="s">
        <v>65</v>
      </c>
      <c r="M7" s="20" t="s">
        <v>65</v>
      </c>
      <c r="N7" s="20">
        <v>3</v>
      </c>
      <c r="O7" s="52" t="s">
        <v>64</v>
      </c>
      <c r="P7" s="36" t="str">
        <f>VLOOKUP(A7,'HighConf BCG peps binding'!$A$1:$G$30,7,FALSE)</f>
        <v>+</v>
      </c>
      <c r="Q7" s="24"/>
    </row>
    <row r="8" spans="1:17" x14ac:dyDescent="0.25">
      <c r="A8" s="42" t="s">
        <v>143</v>
      </c>
      <c r="B8" s="42" t="s">
        <v>615</v>
      </c>
      <c r="C8" s="50">
        <v>4.8379265091863521</v>
      </c>
      <c r="D8" s="20" t="s">
        <v>143</v>
      </c>
      <c r="E8" s="20">
        <f t="shared" si="0"/>
        <v>9</v>
      </c>
      <c r="F8" s="20" t="s">
        <v>616</v>
      </c>
      <c r="G8" s="20">
        <v>1</v>
      </c>
      <c r="H8" s="20" t="s">
        <v>616</v>
      </c>
      <c r="I8" s="43" t="s">
        <v>691</v>
      </c>
      <c r="J8" s="12" t="s">
        <v>64</v>
      </c>
      <c r="K8" s="20" t="s">
        <v>64</v>
      </c>
      <c r="L8" s="20" t="s">
        <v>65</v>
      </c>
      <c r="M8" s="20" t="s">
        <v>65</v>
      </c>
      <c r="N8" s="20">
        <v>1</v>
      </c>
      <c r="O8" s="52" t="s">
        <v>65</v>
      </c>
      <c r="P8" s="36" t="str">
        <f>VLOOKUP(A8,'HighConf BCG peps binding'!$A$1:$G$30,7,FALSE)</f>
        <v>+</v>
      </c>
    </row>
    <row r="9" spans="1:17" x14ac:dyDescent="0.25">
      <c r="A9" s="42" t="s">
        <v>139</v>
      </c>
      <c r="B9" s="42" t="s">
        <v>656</v>
      </c>
      <c r="C9" s="50">
        <v>3.4396551724137931</v>
      </c>
      <c r="D9" s="20" t="s">
        <v>139</v>
      </c>
      <c r="E9" s="20">
        <f t="shared" si="0"/>
        <v>9</v>
      </c>
      <c r="F9" s="20" t="s">
        <v>657</v>
      </c>
      <c r="G9" s="20">
        <v>1</v>
      </c>
      <c r="H9" s="20" t="s">
        <v>657</v>
      </c>
      <c r="I9" s="43" t="s">
        <v>714</v>
      </c>
      <c r="J9" s="12" t="s">
        <v>64</v>
      </c>
      <c r="K9" s="3" t="s">
        <v>64</v>
      </c>
      <c r="L9" s="20" t="s">
        <v>65</v>
      </c>
      <c r="M9" s="20" t="s">
        <v>65</v>
      </c>
      <c r="N9" s="20">
        <v>1</v>
      </c>
      <c r="O9" s="52" t="s">
        <v>64</v>
      </c>
      <c r="P9" s="36" t="str">
        <f>VLOOKUP(A9,'HighConf BCG peps binding'!$A$1:$G$30,7,FALSE)</f>
        <v>+</v>
      </c>
    </row>
    <row r="10" spans="1:17" ht="30" x14ac:dyDescent="0.25">
      <c r="A10" s="42" t="s">
        <v>160</v>
      </c>
      <c r="B10" s="42" t="s">
        <v>638</v>
      </c>
      <c r="C10" s="50">
        <v>1.5911949685534592</v>
      </c>
      <c r="D10" s="20" t="s">
        <v>160</v>
      </c>
      <c r="E10" s="20">
        <f t="shared" si="0"/>
        <v>7</v>
      </c>
      <c r="F10" s="20" t="s">
        <v>639</v>
      </c>
      <c r="G10" s="20">
        <v>1</v>
      </c>
      <c r="H10" s="20" t="s">
        <v>639</v>
      </c>
      <c r="I10" s="43" t="s">
        <v>705</v>
      </c>
      <c r="J10" s="12" t="s">
        <v>64</v>
      </c>
      <c r="K10" s="3" t="s">
        <v>64</v>
      </c>
      <c r="L10" s="20" t="s">
        <v>65</v>
      </c>
      <c r="M10" s="20" t="s">
        <v>65</v>
      </c>
      <c r="N10" s="20">
        <v>1</v>
      </c>
      <c r="O10" s="52" t="s">
        <v>673</v>
      </c>
      <c r="P10" s="52" t="s">
        <v>673</v>
      </c>
    </row>
    <row r="11" spans="1:17" x14ac:dyDescent="0.25">
      <c r="A11" s="42" t="s">
        <v>130</v>
      </c>
      <c r="B11" s="42" t="s">
        <v>623</v>
      </c>
      <c r="C11" s="50">
        <v>1.4810093920941274</v>
      </c>
      <c r="D11" s="20" t="s">
        <v>130</v>
      </c>
      <c r="E11" s="20">
        <f t="shared" si="0"/>
        <v>9</v>
      </c>
      <c r="F11" s="20" t="s">
        <v>624</v>
      </c>
      <c r="G11" s="20">
        <v>1</v>
      </c>
      <c r="H11" s="20" t="s">
        <v>677</v>
      </c>
      <c r="I11" s="43" t="s">
        <v>695</v>
      </c>
      <c r="J11" s="12" t="s">
        <v>64</v>
      </c>
      <c r="K11" s="20" t="s">
        <v>64</v>
      </c>
      <c r="L11" s="20" t="s">
        <v>65</v>
      </c>
      <c r="M11" s="20" t="s">
        <v>65</v>
      </c>
      <c r="N11" s="20">
        <v>1</v>
      </c>
      <c r="O11" s="52" t="s">
        <v>64</v>
      </c>
      <c r="P11" s="36" t="str">
        <f>VLOOKUP(A11,'HighConf BCG peps binding'!$A$1:$G$30,7,FALSE)</f>
        <v>+</v>
      </c>
      <c r="Q11" s="24"/>
    </row>
    <row r="12" spans="1:17" ht="30" x14ac:dyDescent="0.25">
      <c r="A12" s="42" t="s">
        <v>157</v>
      </c>
      <c r="B12" s="42" t="s">
        <v>627</v>
      </c>
      <c r="C12" s="50">
        <v>1.4638827648813384</v>
      </c>
      <c r="D12" s="20" t="s">
        <v>157</v>
      </c>
      <c r="E12" s="20">
        <f t="shared" si="0"/>
        <v>7</v>
      </c>
      <c r="F12" s="20" t="s">
        <v>628</v>
      </c>
      <c r="G12" s="20">
        <v>1</v>
      </c>
      <c r="H12" s="20" t="s">
        <v>628</v>
      </c>
      <c r="I12" s="43" t="s">
        <v>697</v>
      </c>
      <c r="J12" s="12" t="s">
        <v>64</v>
      </c>
      <c r="K12" s="20" t="s">
        <v>64</v>
      </c>
      <c r="L12" s="20" t="s">
        <v>65</v>
      </c>
      <c r="M12" s="20" t="s">
        <v>65</v>
      </c>
      <c r="N12" s="20">
        <v>1</v>
      </c>
      <c r="O12" s="52" t="s">
        <v>673</v>
      </c>
      <c r="P12" s="52" t="s">
        <v>673</v>
      </c>
      <c r="Q12" s="24"/>
    </row>
    <row r="13" spans="1:17" ht="60" x14ac:dyDescent="0.25">
      <c r="A13" s="42" t="s">
        <v>134</v>
      </c>
      <c r="B13" s="42" t="s">
        <v>644</v>
      </c>
      <c r="C13" s="50">
        <v>1.1175247524752476</v>
      </c>
      <c r="D13" s="20" t="s">
        <v>134</v>
      </c>
      <c r="E13" s="20">
        <f t="shared" si="0"/>
        <v>9</v>
      </c>
      <c r="F13" s="20" t="s">
        <v>645</v>
      </c>
      <c r="G13" s="20">
        <v>1</v>
      </c>
      <c r="H13" s="20" t="s">
        <v>682</v>
      </c>
      <c r="I13" s="43" t="s">
        <v>708</v>
      </c>
      <c r="J13" s="12" t="s">
        <v>64</v>
      </c>
      <c r="K13" s="3" t="s">
        <v>64</v>
      </c>
      <c r="L13" s="20" t="s">
        <v>65</v>
      </c>
      <c r="M13" s="20" t="s">
        <v>65</v>
      </c>
      <c r="N13" s="20">
        <v>1</v>
      </c>
      <c r="O13" s="52" t="s">
        <v>65</v>
      </c>
      <c r="P13" s="36" t="str">
        <f>VLOOKUP(A13,'HighConf BCG peps binding'!$A$1:$G$30,7,FALSE)</f>
        <v>+</v>
      </c>
    </row>
    <row r="14" spans="1:17" x14ac:dyDescent="0.25">
      <c r="A14" s="42" t="s">
        <v>149</v>
      </c>
      <c r="B14" s="42" t="s">
        <v>664</v>
      </c>
      <c r="C14" s="50">
        <v>1.1075757575757577</v>
      </c>
      <c r="D14" s="20" t="s">
        <v>149</v>
      </c>
      <c r="E14" s="44">
        <f t="shared" si="0"/>
        <v>10</v>
      </c>
      <c r="F14" s="20" t="s">
        <v>665</v>
      </c>
      <c r="G14" s="20">
        <v>1</v>
      </c>
      <c r="H14" s="20" t="s">
        <v>665</v>
      </c>
      <c r="I14" s="43" t="s">
        <v>718</v>
      </c>
      <c r="J14" s="12" t="s">
        <v>64</v>
      </c>
      <c r="K14" s="3" t="s">
        <v>64</v>
      </c>
      <c r="L14" s="20" t="s">
        <v>65</v>
      </c>
      <c r="M14" s="20" t="s">
        <v>65</v>
      </c>
      <c r="N14" s="20">
        <v>1</v>
      </c>
      <c r="O14" s="52" t="s">
        <v>65</v>
      </c>
      <c r="P14" s="36" t="str">
        <f>VLOOKUP(A14,'HighConf BCG peps binding'!$A$1:$G$30,7,FALSE)</f>
        <v>+</v>
      </c>
    </row>
    <row r="15" spans="1:17" ht="30" x14ac:dyDescent="0.25">
      <c r="A15" s="42" t="s">
        <v>155</v>
      </c>
      <c r="B15" s="42" t="s">
        <v>621</v>
      </c>
      <c r="C15" s="20">
        <v>100</v>
      </c>
      <c r="D15" s="20" t="s">
        <v>155</v>
      </c>
      <c r="E15" s="20">
        <f t="shared" si="0"/>
        <v>7</v>
      </c>
      <c r="F15" s="20" t="s">
        <v>622</v>
      </c>
      <c r="G15" s="20">
        <v>1</v>
      </c>
      <c r="H15" s="20" t="s">
        <v>676</v>
      </c>
      <c r="I15" s="43" t="s">
        <v>694</v>
      </c>
      <c r="J15" s="12" t="s">
        <v>64</v>
      </c>
      <c r="K15" s="20" t="s">
        <v>723</v>
      </c>
      <c r="L15" s="20" t="s">
        <v>65</v>
      </c>
      <c r="M15" s="20" t="s">
        <v>65</v>
      </c>
      <c r="N15" s="20">
        <v>1</v>
      </c>
      <c r="O15" s="52" t="s">
        <v>673</v>
      </c>
      <c r="P15" s="52" t="s">
        <v>673</v>
      </c>
      <c r="Q15" s="24"/>
    </row>
    <row r="16" spans="1:17" ht="30" x14ac:dyDescent="0.25">
      <c r="A16" s="42" t="s">
        <v>133</v>
      </c>
      <c r="B16" s="42" t="s">
        <v>640</v>
      </c>
      <c r="C16" s="50">
        <v>1.0668618676071802</v>
      </c>
      <c r="D16" s="20" t="s">
        <v>133</v>
      </c>
      <c r="E16" s="20">
        <f t="shared" si="0"/>
        <v>9</v>
      </c>
      <c r="F16" s="20" t="s">
        <v>641</v>
      </c>
      <c r="G16" s="20">
        <v>1</v>
      </c>
      <c r="H16" s="20" t="s">
        <v>680</v>
      </c>
      <c r="I16" s="43" t="s">
        <v>706</v>
      </c>
      <c r="J16" s="12" t="s">
        <v>64</v>
      </c>
      <c r="K16" s="20" t="s">
        <v>724</v>
      </c>
      <c r="L16" s="20" t="s">
        <v>65</v>
      </c>
      <c r="M16" s="20" t="s">
        <v>65</v>
      </c>
      <c r="N16" s="20">
        <v>3</v>
      </c>
      <c r="O16" s="52" t="s">
        <v>65</v>
      </c>
      <c r="P16" s="36" t="str">
        <f>VLOOKUP(A16,'HighConf BCG peps binding'!$A$1:$G$30,7,FALSE)</f>
        <v>+</v>
      </c>
      <c r="Q16" s="24"/>
    </row>
    <row r="17" spans="1:17" x14ac:dyDescent="0.25">
      <c r="A17" s="42" t="s">
        <v>141</v>
      </c>
      <c r="B17" s="42" t="s">
        <v>666</v>
      </c>
      <c r="C17" s="20">
        <v>100</v>
      </c>
      <c r="D17" s="20" t="s">
        <v>141</v>
      </c>
      <c r="E17" s="20">
        <f t="shared" si="0"/>
        <v>10</v>
      </c>
      <c r="F17" s="20" t="s">
        <v>667</v>
      </c>
      <c r="G17" s="20">
        <v>1</v>
      </c>
      <c r="H17" s="20" t="s">
        <v>687</v>
      </c>
      <c r="I17" s="43" t="s">
        <v>719</v>
      </c>
      <c r="J17" s="12" t="s">
        <v>64</v>
      </c>
      <c r="K17" s="20" t="s">
        <v>722</v>
      </c>
      <c r="L17" s="20" t="s">
        <v>65</v>
      </c>
      <c r="M17" s="20" t="s">
        <v>65</v>
      </c>
      <c r="N17" s="20">
        <v>1</v>
      </c>
      <c r="O17" s="52" t="s">
        <v>64</v>
      </c>
      <c r="P17" s="36" t="str">
        <f>VLOOKUP(A17,'HighConf BCG peps binding'!$A$1:$G$30,7,FALSE)</f>
        <v>-</v>
      </c>
      <c r="Q17" s="24"/>
    </row>
    <row r="18" spans="1:17" x14ac:dyDescent="0.25">
      <c r="A18" s="42" t="s">
        <v>161</v>
      </c>
      <c r="B18" s="42" t="s">
        <v>646</v>
      </c>
      <c r="C18" s="20">
        <v>100</v>
      </c>
      <c r="D18" s="20" t="s">
        <v>161</v>
      </c>
      <c r="E18" s="20">
        <f t="shared" si="0"/>
        <v>16</v>
      </c>
      <c r="F18" s="20" t="s">
        <v>647</v>
      </c>
      <c r="G18" s="20">
        <v>1</v>
      </c>
      <c r="H18" s="20" t="s">
        <v>683</v>
      </c>
      <c r="I18" s="43" t="s">
        <v>709</v>
      </c>
      <c r="J18" s="12" t="s">
        <v>64</v>
      </c>
      <c r="K18" s="20" t="s">
        <v>722</v>
      </c>
      <c r="L18" s="20" t="s">
        <v>65</v>
      </c>
      <c r="M18" s="20" t="s">
        <v>65</v>
      </c>
      <c r="N18" s="20">
        <v>3</v>
      </c>
      <c r="O18" s="52" t="str">
        <f>VLOOKUP(A18,'HighConf BCG peps binding'!$A$1:$G$30,6,FALSE)</f>
        <v>Too long</v>
      </c>
      <c r="P18" s="36" t="str">
        <f>VLOOKUP(A18,'HighConf BCG peps binding'!$A$1:$G$30,7,FALSE)</f>
        <v>Too long</v>
      </c>
    </row>
    <row r="19" spans="1:17" x14ac:dyDescent="0.25">
      <c r="A19" s="42" t="s">
        <v>145</v>
      </c>
      <c r="B19" s="42" t="s">
        <v>635</v>
      </c>
      <c r="C19" s="50">
        <v>39.836924868957482</v>
      </c>
      <c r="D19" s="20" t="s">
        <v>145</v>
      </c>
      <c r="E19" s="20">
        <f t="shared" si="0"/>
        <v>9</v>
      </c>
      <c r="F19" s="20" t="s">
        <v>636</v>
      </c>
      <c r="G19" s="20">
        <v>1</v>
      </c>
      <c r="H19" s="20" t="s">
        <v>636</v>
      </c>
      <c r="I19" s="43" t="s">
        <v>701</v>
      </c>
      <c r="J19" s="12" t="s">
        <v>64</v>
      </c>
      <c r="K19" s="20" t="s">
        <v>722</v>
      </c>
      <c r="L19" s="20" t="s">
        <v>65</v>
      </c>
      <c r="M19" s="20" t="s">
        <v>65</v>
      </c>
      <c r="N19" s="20">
        <v>1</v>
      </c>
      <c r="O19" s="52" t="s">
        <v>65</v>
      </c>
      <c r="P19" s="36" t="str">
        <f>VLOOKUP(A19,'HighConf BCG peps binding'!$A$1:$G$30,7,FALSE)</f>
        <v>+</v>
      </c>
      <c r="Q19" s="24"/>
    </row>
    <row r="20" spans="1:17" x14ac:dyDescent="0.25">
      <c r="A20" s="42" t="s">
        <v>138</v>
      </c>
      <c r="B20" s="42" t="s">
        <v>654</v>
      </c>
      <c r="C20" s="50">
        <v>2.580239520958084</v>
      </c>
      <c r="D20" s="20" t="s">
        <v>138</v>
      </c>
      <c r="E20" s="20">
        <f t="shared" si="0"/>
        <v>9</v>
      </c>
      <c r="F20" s="20" t="s">
        <v>655</v>
      </c>
      <c r="G20" s="20">
        <v>1</v>
      </c>
      <c r="H20" s="20" t="s">
        <v>655</v>
      </c>
      <c r="I20" s="43" t="s">
        <v>713</v>
      </c>
      <c r="J20" s="12" t="s">
        <v>64</v>
      </c>
      <c r="K20" s="20" t="s">
        <v>722</v>
      </c>
      <c r="L20" s="20" t="s">
        <v>65</v>
      </c>
      <c r="M20" s="53" t="s">
        <v>65</v>
      </c>
      <c r="N20" s="20">
        <v>1</v>
      </c>
      <c r="O20" s="52" t="s">
        <v>64</v>
      </c>
      <c r="P20" s="36" t="str">
        <f>VLOOKUP(A20,'HighConf BCG peps binding'!$A$1:$G$30,7,FALSE)</f>
        <v>-</v>
      </c>
    </row>
    <row r="21" spans="1:17" s="47" customFormat="1" ht="30" x14ac:dyDescent="0.25">
      <c r="A21" s="42" t="s">
        <v>159</v>
      </c>
      <c r="B21" s="42" t="s">
        <v>633</v>
      </c>
      <c r="C21" s="50">
        <v>2.1111821086261982</v>
      </c>
      <c r="D21" s="20" t="s">
        <v>159</v>
      </c>
      <c r="E21" s="20">
        <f t="shared" si="0"/>
        <v>7</v>
      </c>
      <c r="F21" s="20" t="s">
        <v>634</v>
      </c>
      <c r="G21" s="20">
        <v>1</v>
      </c>
      <c r="H21" s="20" t="s">
        <v>679</v>
      </c>
      <c r="I21" s="43" t="s">
        <v>700</v>
      </c>
      <c r="J21" s="12" t="s">
        <v>64</v>
      </c>
      <c r="K21" s="20" t="s">
        <v>722</v>
      </c>
      <c r="L21" s="20" t="s">
        <v>65</v>
      </c>
      <c r="M21" s="20" t="s">
        <v>65</v>
      </c>
      <c r="N21" s="20">
        <v>1</v>
      </c>
      <c r="O21" s="52" t="s">
        <v>673</v>
      </c>
      <c r="P21" s="52" t="s">
        <v>673</v>
      </c>
    </row>
    <row r="22" spans="1:17" ht="30" x14ac:dyDescent="0.25">
      <c r="A22" s="42" t="s">
        <v>154</v>
      </c>
      <c r="B22" s="42" t="s">
        <v>613</v>
      </c>
      <c r="C22" s="50">
        <v>1.8165137614678899</v>
      </c>
      <c r="D22" s="20" t="s">
        <v>154</v>
      </c>
      <c r="E22" s="20">
        <f t="shared" si="0"/>
        <v>7</v>
      </c>
      <c r="F22" s="20" t="s">
        <v>614</v>
      </c>
      <c r="G22" s="20">
        <v>1</v>
      </c>
      <c r="H22" s="12" t="s">
        <v>674</v>
      </c>
      <c r="I22" s="54" t="s">
        <v>690</v>
      </c>
      <c r="J22" s="12" t="s">
        <v>64</v>
      </c>
      <c r="K22" s="20" t="s">
        <v>722</v>
      </c>
      <c r="L22" s="20" t="s">
        <v>65</v>
      </c>
      <c r="M22" s="20" t="s">
        <v>65</v>
      </c>
      <c r="N22" s="20">
        <v>1</v>
      </c>
      <c r="O22" s="52" t="s">
        <v>673</v>
      </c>
      <c r="P22" s="52" t="s">
        <v>673</v>
      </c>
      <c r="Q22" s="24"/>
    </row>
    <row r="23" spans="1:17" x14ac:dyDescent="0.25">
      <c r="A23" s="42" t="s">
        <v>135</v>
      </c>
      <c r="B23" s="42" t="s">
        <v>648</v>
      </c>
      <c r="C23" s="50">
        <v>1.421351150705271</v>
      </c>
      <c r="D23" s="20" t="s">
        <v>135</v>
      </c>
      <c r="E23" s="20">
        <f t="shared" si="0"/>
        <v>9</v>
      </c>
      <c r="F23" s="20" t="s">
        <v>649</v>
      </c>
      <c r="G23" s="20">
        <v>1</v>
      </c>
      <c r="H23" s="20" t="s">
        <v>684</v>
      </c>
      <c r="I23" s="43" t="s">
        <v>710</v>
      </c>
      <c r="J23" s="12" t="s">
        <v>64</v>
      </c>
      <c r="K23" s="20" t="s">
        <v>722</v>
      </c>
      <c r="L23" s="20" t="s">
        <v>65</v>
      </c>
      <c r="M23" s="20" t="s">
        <v>65</v>
      </c>
      <c r="N23" s="20">
        <v>1</v>
      </c>
      <c r="O23" s="52" t="s">
        <v>64</v>
      </c>
      <c r="P23" s="36" t="str">
        <f>VLOOKUP(A23,'HighConf BCG peps binding'!$A$1:$G$30,7,FALSE)</f>
        <v>+</v>
      </c>
    </row>
    <row r="24" spans="1:17" x14ac:dyDescent="0.25">
      <c r="A24" s="42" t="s">
        <v>146</v>
      </c>
      <c r="B24" s="42" t="s">
        <v>642</v>
      </c>
      <c r="C24" s="50">
        <v>1.2893434343434345</v>
      </c>
      <c r="D24" s="20" t="s">
        <v>146</v>
      </c>
      <c r="E24" s="20">
        <f t="shared" si="0"/>
        <v>9</v>
      </c>
      <c r="F24" s="20" t="s">
        <v>643</v>
      </c>
      <c r="G24" s="20">
        <v>1</v>
      </c>
      <c r="H24" s="20" t="s">
        <v>681</v>
      </c>
      <c r="I24" s="43" t="s">
        <v>707</v>
      </c>
      <c r="J24" s="12" t="s">
        <v>64</v>
      </c>
      <c r="K24" s="20" t="s">
        <v>722</v>
      </c>
      <c r="L24" s="20" t="s">
        <v>65</v>
      </c>
      <c r="M24" s="20" t="s">
        <v>65</v>
      </c>
      <c r="N24" s="20">
        <v>3</v>
      </c>
      <c r="O24" s="52" t="s">
        <v>65</v>
      </c>
      <c r="P24" s="36" t="str">
        <f>VLOOKUP(A24,'HighConf BCG peps binding'!$A$1:$G$30,7,FALSE)</f>
        <v>+</v>
      </c>
    </row>
    <row r="25" spans="1:17" ht="30" x14ac:dyDescent="0.25">
      <c r="A25" s="42" t="s">
        <v>158</v>
      </c>
      <c r="B25" s="42" t="s">
        <v>629</v>
      </c>
      <c r="C25" s="50">
        <v>1.157994850263286</v>
      </c>
      <c r="D25" s="20" t="s">
        <v>158</v>
      </c>
      <c r="E25" s="20">
        <f t="shared" si="0"/>
        <v>7</v>
      </c>
      <c r="F25" s="20" t="s">
        <v>630</v>
      </c>
      <c r="G25" s="20">
        <v>1</v>
      </c>
      <c r="H25" s="20" t="s">
        <v>678</v>
      </c>
      <c r="I25" s="43" t="s">
        <v>698</v>
      </c>
      <c r="J25" s="12" t="s">
        <v>64</v>
      </c>
      <c r="K25" s="20" t="s">
        <v>722</v>
      </c>
      <c r="L25" s="20" t="s">
        <v>65</v>
      </c>
      <c r="M25" s="20" t="s">
        <v>65</v>
      </c>
      <c r="N25" s="20">
        <v>1</v>
      </c>
      <c r="O25" s="52" t="s">
        <v>673</v>
      </c>
      <c r="P25" s="52" t="s">
        <v>673</v>
      </c>
    </row>
    <row r="26" spans="1:17" x14ac:dyDescent="0.25">
      <c r="A26" s="42" t="s">
        <v>144</v>
      </c>
      <c r="B26" s="42" t="s">
        <v>617</v>
      </c>
      <c r="C26" s="50">
        <v>1.4663212435233162</v>
      </c>
      <c r="D26" s="20" t="s">
        <v>144</v>
      </c>
      <c r="E26" s="44">
        <f t="shared" si="0"/>
        <v>9</v>
      </c>
      <c r="F26" s="20" t="s">
        <v>618</v>
      </c>
      <c r="G26" s="20">
        <v>1</v>
      </c>
      <c r="H26" s="44" t="s">
        <v>675</v>
      </c>
      <c r="I26" s="55" t="s">
        <v>692</v>
      </c>
      <c r="J26" s="12" t="s">
        <v>64</v>
      </c>
      <c r="K26" s="20" t="s">
        <v>65</v>
      </c>
      <c r="L26" s="20" t="s">
        <v>65</v>
      </c>
      <c r="M26" s="20" t="s">
        <v>65</v>
      </c>
      <c r="N26" s="20">
        <v>1</v>
      </c>
      <c r="O26" s="52" t="s">
        <v>65</v>
      </c>
      <c r="P26" s="36" t="str">
        <f>VLOOKUP(A26,'HighConf BCG peps binding'!$A$1:$G$30,7,FALSE)</f>
        <v>+</v>
      </c>
    </row>
    <row r="27" spans="1:17" ht="165" x14ac:dyDescent="0.25">
      <c r="A27" s="56" t="s">
        <v>132</v>
      </c>
      <c r="B27" s="56" t="s">
        <v>637</v>
      </c>
      <c r="C27" s="20">
        <v>100</v>
      </c>
      <c r="D27" s="20" t="s">
        <v>132</v>
      </c>
      <c r="E27" s="44">
        <f t="shared" si="0"/>
        <v>8</v>
      </c>
      <c r="F27" s="44" t="s">
        <v>702</v>
      </c>
      <c r="G27" s="44">
        <v>1</v>
      </c>
      <c r="H27" s="44" t="s">
        <v>703</v>
      </c>
      <c r="I27" s="55" t="s">
        <v>704</v>
      </c>
      <c r="J27" s="3" t="s">
        <v>65</v>
      </c>
      <c r="K27" s="44" t="s">
        <v>722</v>
      </c>
      <c r="L27" s="44" t="s">
        <v>65</v>
      </c>
      <c r="M27" s="44" t="s">
        <v>65</v>
      </c>
      <c r="N27" s="44">
        <v>2</v>
      </c>
      <c r="O27" s="36" t="s">
        <v>65</v>
      </c>
      <c r="P27" s="36" t="str">
        <f>VLOOKUP(A27,'HighConf BCG peps binding'!$A$1:$G$30,7,FALSE)</f>
        <v>+</v>
      </c>
    </row>
    <row r="28" spans="1:17" x14ac:dyDescent="0.25">
      <c r="A28" s="42" t="s">
        <v>147</v>
      </c>
      <c r="B28" s="42" t="s">
        <v>658</v>
      </c>
      <c r="C28" s="50">
        <v>2.983557046979866</v>
      </c>
      <c r="D28" s="20" t="s">
        <v>147</v>
      </c>
      <c r="E28" s="20">
        <f t="shared" si="0"/>
        <v>8</v>
      </c>
      <c r="F28" s="20" t="s">
        <v>659</v>
      </c>
      <c r="G28" s="20">
        <v>1</v>
      </c>
      <c r="H28" s="20" t="s">
        <v>659</v>
      </c>
      <c r="I28" s="43" t="s">
        <v>715</v>
      </c>
      <c r="J28" s="12" t="s">
        <v>65</v>
      </c>
      <c r="K28" s="20" t="s">
        <v>722</v>
      </c>
      <c r="L28" s="20" t="s">
        <v>65</v>
      </c>
      <c r="M28" s="20" t="s">
        <v>65</v>
      </c>
      <c r="N28" s="20">
        <v>1</v>
      </c>
      <c r="O28" s="52" t="s">
        <v>65</v>
      </c>
      <c r="P28" s="36" t="str">
        <f>VLOOKUP(A28,'HighConf BCG peps binding'!$A$1:$G$30,7,FALSE)</f>
        <v>+</v>
      </c>
    </row>
    <row r="29" spans="1:17" x14ac:dyDescent="0.25">
      <c r="A29" s="42" t="s">
        <v>142</v>
      </c>
      <c r="B29" s="42" t="s">
        <v>668</v>
      </c>
      <c r="C29" s="50">
        <v>1.2469467513434294</v>
      </c>
      <c r="D29" s="20" t="s">
        <v>142</v>
      </c>
      <c r="E29" s="20">
        <f t="shared" si="0"/>
        <v>8</v>
      </c>
      <c r="F29" s="20" t="s">
        <v>669</v>
      </c>
      <c r="G29" s="20">
        <v>1</v>
      </c>
      <c r="H29" s="20" t="s">
        <v>669</v>
      </c>
      <c r="I29" s="43" t="s">
        <v>720</v>
      </c>
      <c r="J29" s="12" t="s">
        <v>65</v>
      </c>
      <c r="K29" s="20" t="s">
        <v>722</v>
      </c>
      <c r="L29" s="20" t="s">
        <v>65</v>
      </c>
      <c r="M29" s="20" t="s">
        <v>65</v>
      </c>
      <c r="N29" s="20">
        <v>1</v>
      </c>
      <c r="O29" s="52" t="s">
        <v>64</v>
      </c>
      <c r="P29" s="36" t="str">
        <f>VLOOKUP(A29,'HighConf BCG peps binding'!$A$1:$G$30,7,FALSE)</f>
        <v>+</v>
      </c>
    </row>
    <row r="30" spans="1:17" x14ac:dyDescent="0.25">
      <c r="A30" s="42" t="s">
        <v>152</v>
      </c>
      <c r="B30" s="42" t="s">
        <v>619</v>
      </c>
      <c r="C30" s="50">
        <v>1.2276001948283257</v>
      </c>
      <c r="D30" s="20" t="s">
        <v>152</v>
      </c>
      <c r="E30" s="20">
        <f t="shared" si="0"/>
        <v>9</v>
      </c>
      <c r="F30" s="20" t="s">
        <v>620</v>
      </c>
      <c r="G30" s="20">
        <v>1</v>
      </c>
      <c r="H30" s="20" t="s">
        <v>620</v>
      </c>
      <c r="I30" s="43" t="s">
        <v>693</v>
      </c>
      <c r="J30" s="12" t="s">
        <v>65</v>
      </c>
      <c r="K30" s="20" t="s">
        <v>65</v>
      </c>
      <c r="L30" s="20" t="s">
        <v>64</v>
      </c>
      <c r="M30" s="20" t="s">
        <v>65</v>
      </c>
      <c r="N30" s="20">
        <v>1</v>
      </c>
      <c r="O30" s="52" t="s">
        <v>65</v>
      </c>
      <c r="P30" s="36" t="str">
        <f>VLOOKUP(A30,'HighConf BCG peps binding'!$A$1:$G$30,7,FALSE)</f>
        <v>+</v>
      </c>
    </row>
    <row r="31" spans="1:17" x14ac:dyDescent="0.25">
      <c r="O31" s="39"/>
      <c r="P31" s="39"/>
      <c r="Q31" s="24"/>
    </row>
  </sheetData>
  <sortState xmlns:xlrd2="http://schemas.microsoft.com/office/spreadsheetml/2017/richdata2" ref="A2:N42">
    <sortCondition ref="J1:J42"/>
  </sortState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61F74-9A95-4628-AE51-F3F61F894C12}">
  <sheetPr>
    <tabColor theme="9" tint="0.59999389629810485"/>
  </sheetPr>
  <dimension ref="A1:AF30"/>
  <sheetViews>
    <sheetView workbookViewId="0">
      <selection activeCell="J15" sqref="J15"/>
    </sheetView>
  </sheetViews>
  <sheetFormatPr defaultRowHeight="15" x14ac:dyDescent="0.25"/>
  <cols>
    <col min="1" max="1" width="16.42578125" bestFit="1" customWidth="1"/>
    <col min="2" max="2" width="18.7109375" customWidth="1"/>
    <col min="5" max="6" width="9.28515625" bestFit="1" customWidth="1"/>
    <col min="7" max="7" width="14.5703125" customWidth="1"/>
    <col min="9" max="9" width="14.28515625" bestFit="1" customWidth="1"/>
    <col min="11" max="11" width="10.5703125" bestFit="1" customWidth="1"/>
    <col min="12" max="12" width="11.7109375" customWidth="1"/>
    <col min="13" max="13" width="14.28515625" bestFit="1" customWidth="1"/>
    <col min="17" max="17" width="12.28515625" bestFit="1" customWidth="1"/>
    <col min="21" max="21" width="12.28515625" bestFit="1" customWidth="1"/>
  </cols>
  <sheetData>
    <row r="1" spans="1:32" ht="90" x14ac:dyDescent="0.25">
      <c r="A1" s="15" t="s">
        <v>0</v>
      </c>
      <c r="B1" s="8" t="s">
        <v>151</v>
      </c>
      <c r="C1" s="8" t="s">
        <v>54</v>
      </c>
      <c r="D1" s="8" t="s">
        <v>150</v>
      </c>
      <c r="E1" s="8" t="s">
        <v>129</v>
      </c>
      <c r="F1" s="8" t="s">
        <v>58</v>
      </c>
      <c r="G1" s="8" t="s">
        <v>67</v>
      </c>
      <c r="I1" s="9" t="s">
        <v>732</v>
      </c>
      <c r="J1" s="10" t="s">
        <v>56</v>
      </c>
      <c r="K1" s="10" t="s">
        <v>57</v>
      </c>
      <c r="M1" s="9" t="s">
        <v>733</v>
      </c>
      <c r="N1" s="10" t="s">
        <v>56</v>
      </c>
      <c r="O1" s="10" t="s">
        <v>57</v>
      </c>
      <c r="Q1" s="8" t="s">
        <v>734</v>
      </c>
      <c r="R1" s="10" t="s">
        <v>56</v>
      </c>
      <c r="S1" s="10" t="s">
        <v>57</v>
      </c>
      <c r="U1" s="8" t="s">
        <v>127</v>
      </c>
      <c r="V1" s="10" t="s">
        <v>56</v>
      </c>
      <c r="W1" s="10" t="s">
        <v>57</v>
      </c>
    </row>
    <row r="2" spans="1:32" x14ac:dyDescent="0.25">
      <c r="A2" s="22" t="s">
        <v>154</v>
      </c>
      <c r="B2" s="2" t="s">
        <v>65</v>
      </c>
      <c r="C2" s="20">
        <f t="shared" ref="C2:C9" si="0">LEN(A2)</f>
        <v>7</v>
      </c>
      <c r="D2" s="3" t="s">
        <v>153</v>
      </c>
      <c r="E2" s="3" t="s">
        <v>66</v>
      </c>
      <c r="F2" s="3" t="s">
        <v>66</v>
      </c>
      <c r="G2" s="4" t="s">
        <v>66</v>
      </c>
      <c r="I2" s="11" t="s">
        <v>59</v>
      </c>
      <c r="J2" s="12">
        <f>COUNTIF(F:F,"SB")</f>
        <v>7</v>
      </c>
      <c r="K2" s="13">
        <f>J2/$J$5</f>
        <v>0.2413793103448276</v>
      </c>
      <c r="M2" s="11" t="s">
        <v>59</v>
      </c>
      <c r="N2" s="12">
        <f>COUNTIFS(C:C,"9",F:F,"SB")</f>
        <v>7</v>
      </c>
      <c r="O2" s="13">
        <f>N2/$N$5</f>
        <v>0.5</v>
      </c>
      <c r="Q2" s="11" t="s">
        <v>128</v>
      </c>
      <c r="R2" s="12">
        <f>COUNTIF(G:G,"+")</f>
        <v>18</v>
      </c>
      <c r="S2" s="13">
        <f>R2/$J$5</f>
        <v>0.62068965517241381</v>
      </c>
      <c r="U2" s="11" t="s">
        <v>128</v>
      </c>
      <c r="V2" s="12">
        <f>COUNTIFS(C:C,"9",G:G,"+")</f>
        <v>13</v>
      </c>
      <c r="W2" s="13">
        <f>V2/$V$4</f>
        <v>0.9285714285714286</v>
      </c>
    </row>
    <row r="3" spans="1:32" x14ac:dyDescent="0.25">
      <c r="A3" s="1" t="s">
        <v>152</v>
      </c>
      <c r="B3" s="2" t="s">
        <v>64</v>
      </c>
      <c r="C3" s="3">
        <v>9</v>
      </c>
      <c r="D3" s="3" t="s">
        <v>153</v>
      </c>
      <c r="E3" s="12">
        <v>2</v>
      </c>
      <c r="F3" s="12" t="s">
        <v>1</v>
      </c>
      <c r="G3" s="16" t="s">
        <v>65</v>
      </c>
      <c r="I3" s="11" t="s">
        <v>60</v>
      </c>
      <c r="J3" s="12">
        <f>COUNTIF(F:F,"WB")</f>
        <v>4</v>
      </c>
      <c r="K3" s="13">
        <f t="shared" ref="K3:K5" si="1">J3/$J$5</f>
        <v>0.13793103448275862</v>
      </c>
      <c r="M3" s="11" t="s">
        <v>60</v>
      </c>
      <c r="N3" s="12">
        <f>COUNTIFS(C:C,"9",F:F,"WB")</f>
        <v>1</v>
      </c>
      <c r="O3" s="13">
        <f>N3/$N$5</f>
        <v>7.1428571428571425E-2</v>
      </c>
      <c r="Q3" s="11" t="s">
        <v>61</v>
      </c>
      <c r="R3" s="12">
        <f>COUNTIF(G:G,"-")+COUNTIF(G:G,"Too long")+COUNTIF(G:G,"Too short")</f>
        <v>11</v>
      </c>
      <c r="S3" s="13">
        <f t="shared" ref="S3:S4" si="2">R3/$J$5</f>
        <v>0.37931034482758619</v>
      </c>
      <c r="U3" s="11" t="s">
        <v>61</v>
      </c>
      <c r="V3" s="12">
        <f>COUNTIFS(C:C,"9",G:G,"-")</f>
        <v>1</v>
      </c>
      <c r="W3" s="13">
        <f t="shared" ref="W3:W4" si="3">V3/$V$4</f>
        <v>7.1428571428571425E-2</v>
      </c>
    </row>
    <row r="4" spans="1:32" x14ac:dyDescent="0.25">
      <c r="A4" s="22" t="s">
        <v>155</v>
      </c>
      <c r="B4" s="2" t="s">
        <v>65</v>
      </c>
      <c r="C4" s="20">
        <f t="shared" si="0"/>
        <v>7</v>
      </c>
      <c r="D4" s="3" t="s">
        <v>153</v>
      </c>
      <c r="E4" s="3" t="s">
        <v>66</v>
      </c>
      <c r="F4" s="3" t="s">
        <v>66</v>
      </c>
      <c r="G4" s="4" t="s">
        <v>66</v>
      </c>
      <c r="I4" s="11" t="s">
        <v>61</v>
      </c>
      <c r="J4" s="12">
        <f>COUNTIF(F:F,0)+COUNTIF(F:F,"Too long")+COUNTIF(F:F,"Too short")</f>
        <v>18</v>
      </c>
      <c r="K4" s="13">
        <f t="shared" si="1"/>
        <v>0.62068965517241381</v>
      </c>
      <c r="M4" s="11" t="s">
        <v>61</v>
      </c>
      <c r="N4" s="12">
        <f>COUNTIFS(C:C,"9",F:F,0)</f>
        <v>6</v>
      </c>
      <c r="O4" s="13">
        <f>N4/$N$5</f>
        <v>0.42857142857142855</v>
      </c>
      <c r="Q4" s="11" t="s">
        <v>62</v>
      </c>
      <c r="R4" s="12">
        <f>SUM(R2:R3)</f>
        <v>29</v>
      </c>
      <c r="S4" s="13">
        <f t="shared" si="2"/>
        <v>1</v>
      </c>
      <c r="U4" s="11" t="s">
        <v>62</v>
      </c>
      <c r="V4" s="12">
        <f>SUM(V2:V3)</f>
        <v>14</v>
      </c>
      <c r="W4" s="13">
        <f t="shared" si="3"/>
        <v>1</v>
      </c>
    </row>
    <row r="5" spans="1:32" x14ac:dyDescent="0.25">
      <c r="A5" s="22" t="s">
        <v>156</v>
      </c>
      <c r="B5" s="2" t="s">
        <v>65</v>
      </c>
      <c r="C5" s="20">
        <f t="shared" si="0"/>
        <v>7</v>
      </c>
      <c r="D5" s="3" t="s">
        <v>153</v>
      </c>
      <c r="E5" s="3" t="s">
        <v>66</v>
      </c>
      <c r="F5" s="3" t="s">
        <v>66</v>
      </c>
      <c r="G5" s="4" t="s">
        <v>66</v>
      </c>
      <c r="I5" s="11" t="s">
        <v>62</v>
      </c>
      <c r="J5" s="12">
        <f>SUM(J2:J4)</f>
        <v>29</v>
      </c>
      <c r="K5" s="13">
        <f t="shared" si="1"/>
        <v>1</v>
      </c>
      <c r="M5" s="11" t="s">
        <v>62</v>
      </c>
      <c r="N5" s="12">
        <f>SUM(N2:N4)</f>
        <v>14</v>
      </c>
      <c r="O5" s="13">
        <f>SUM(O2:O4)</f>
        <v>1</v>
      </c>
      <c r="U5" s="14"/>
    </row>
    <row r="6" spans="1:32" x14ac:dyDescent="0.25">
      <c r="A6" s="22" t="s">
        <v>157</v>
      </c>
      <c r="B6" s="2" t="s">
        <v>65</v>
      </c>
      <c r="C6" s="20">
        <f t="shared" si="0"/>
        <v>7</v>
      </c>
      <c r="D6" s="3" t="s">
        <v>153</v>
      </c>
      <c r="E6" s="3" t="s">
        <v>66</v>
      </c>
      <c r="F6" s="3" t="s">
        <v>66</v>
      </c>
      <c r="G6" s="4" t="s">
        <v>66</v>
      </c>
      <c r="L6" s="17"/>
      <c r="M6" s="18"/>
    </row>
    <row r="7" spans="1:32" x14ac:dyDescent="0.25">
      <c r="A7" s="22" t="s">
        <v>158</v>
      </c>
      <c r="B7" s="2" t="s">
        <v>65</v>
      </c>
      <c r="C7" s="20">
        <f t="shared" si="0"/>
        <v>7</v>
      </c>
      <c r="D7" s="3" t="s">
        <v>153</v>
      </c>
      <c r="E7" s="3" t="s">
        <v>66</v>
      </c>
      <c r="F7" s="3" t="s">
        <v>66</v>
      </c>
      <c r="G7" s="4" t="s">
        <v>66</v>
      </c>
      <c r="L7" s="17"/>
      <c r="M7" s="18"/>
    </row>
    <row r="8" spans="1:32" x14ac:dyDescent="0.25">
      <c r="A8" s="22" t="s">
        <v>159</v>
      </c>
      <c r="B8" s="2" t="s">
        <v>65</v>
      </c>
      <c r="C8" s="20">
        <f t="shared" si="0"/>
        <v>7</v>
      </c>
      <c r="D8" s="3" t="s">
        <v>153</v>
      </c>
      <c r="E8" s="3" t="s">
        <v>66</v>
      </c>
      <c r="F8" s="3" t="s">
        <v>66</v>
      </c>
      <c r="G8" s="4" t="s">
        <v>66</v>
      </c>
      <c r="L8" s="17"/>
      <c r="M8" s="18"/>
    </row>
    <row r="9" spans="1:32" x14ac:dyDescent="0.25">
      <c r="A9" s="22" t="s">
        <v>160</v>
      </c>
      <c r="B9" s="2" t="s">
        <v>65</v>
      </c>
      <c r="C9" s="20">
        <f t="shared" si="0"/>
        <v>7</v>
      </c>
      <c r="D9" s="3" t="s">
        <v>153</v>
      </c>
      <c r="E9" s="3" t="s">
        <v>66</v>
      </c>
      <c r="F9" s="3" t="s">
        <v>66</v>
      </c>
      <c r="G9" s="4" t="s">
        <v>66</v>
      </c>
      <c r="L9" s="17"/>
      <c r="M9" s="18"/>
    </row>
    <row r="10" spans="1:32" x14ac:dyDescent="0.25">
      <c r="A10" s="1" t="s">
        <v>132</v>
      </c>
      <c r="B10" s="2" t="s">
        <v>65</v>
      </c>
      <c r="C10" s="3">
        <v>8</v>
      </c>
      <c r="D10" s="3" t="s">
        <v>153</v>
      </c>
      <c r="E10" s="3">
        <v>2</v>
      </c>
      <c r="F10" s="3" t="s">
        <v>2</v>
      </c>
      <c r="G10" s="16" t="s">
        <v>65</v>
      </c>
      <c r="L10" s="17"/>
      <c r="M10" s="18"/>
    </row>
    <row r="11" spans="1:32" x14ac:dyDescent="0.25">
      <c r="A11" s="1" t="s">
        <v>137</v>
      </c>
      <c r="B11" s="2" t="s">
        <v>65</v>
      </c>
      <c r="C11" s="3">
        <v>8</v>
      </c>
      <c r="D11" s="3" t="s">
        <v>153</v>
      </c>
      <c r="E11" s="3">
        <v>0</v>
      </c>
      <c r="F11" s="3">
        <v>0</v>
      </c>
      <c r="G11" s="16" t="s">
        <v>65</v>
      </c>
      <c r="L11" s="17"/>
      <c r="M11" s="18"/>
    </row>
    <row r="12" spans="1:32" x14ac:dyDescent="0.25">
      <c r="A12" s="1" t="s">
        <v>147</v>
      </c>
      <c r="B12" s="2" t="s">
        <v>65</v>
      </c>
      <c r="C12" s="3">
        <v>8</v>
      </c>
      <c r="D12" s="3" t="s">
        <v>153</v>
      </c>
      <c r="E12" s="3">
        <v>2</v>
      </c>
      <c r="F12" s="3" t="s">
        <v>2</v>
      </c>
      <c r="G12" s="16" t="s">
        <v>65</v>
      </c>
      <c r="L12" s="17"/>
      <c r="M12" s="18"/>
      <c r="N12" s="23"/>
      <c r="O12" s="23"/>
      <c r="P12" s="18"/>
      <c r="Q12" s="18"/>
      <c r="R12" s="17"/>
      <c r="S12" s="18"/>
      <c r="T12" s="18"/>
      <c r="U12" s="18"/>
      <c r="V12" s="18"/>
      <c r="W12" s="18"/>
      <c r="X12" s="18"/>
      <c r="Y12" s="18"/>
      <c r="Z12" s="24"/>
      <c r="AA12" s="19"/>
      <c r="AB12" s="19"/>
      <c r="AC12" s="19"/>
      <c r="AD12" s="19"/>
      <c r="AE12" s="19"/>
      <c r="AF12" s="19"/>
    </row>
    <row r="13" spans="1:32" x14ac:dyDescent="0.25">
      <c r="A13" s="1" t="s">
        <v>142</v>
      </c>
      <c r="B13" s="2" t="s">
        <v>65</v>
      </c>
      <c r="C13" s="3">
        <v>8</v>
      </c>
      <c r="D13" s="3" t="s">
        <v>153</v>
      </c>
      <c r="E13" s="3">
        <v>0</v>
      </c>
      <c r="F13" s="3">
        <v>0</v>
      </c>
      <c r="G13" s="16" t="s">
        <v>65</v>
      </c>
    </row>
    <row r="14" spans="1:32" x14ac:dyDescent="0.25">
      <c r="A14" s="60" t="s">
        <v>143</v>
      </c>
      <c r="B14" s="61" t="s">
        <v>65</v>
      </c>
      <c r="C14" s="62">
        <v>9</v>
      </c>
      <c r="D14" s="62" t="s">
        <v>153</v>
      </c>
      <c r="E14" s="62">
        <v>2</v>
      </c>
      <c r="F14" s="62" t="s">
        <v>1</v>
      </c>
      <c r="G14" s="16" t="s">
        <v>65</v>
      </c>
    </row>
    <row r="15" spans="1:32" x14ac:dyDescent="0.25">
      <c r="A15" s="60" t="s">
        <v>144</v>
      </c>
      <c r="B15" s="61" t="s">
        <v>65</v>
      </c>
      <c r="C15" s="62">
        <v>9</v>
      </c>
      <c r="D15" s="62" t="s">
        <v>153</v>
      </c>
      <c r="E15" s="62">
        <v>3</v>
      </c>
      <c r="F15" s="62" t="s">
        <v>1</v>
      </c>
      <c r="G15" s="16" t="s">
        <v>65</v>
      </c>
    </row>
    <row r="16" spans="1:32" x14ac:dyDescent="0.25">
      <c r="A16" s="60" t="s">
        <v>130</v>
      </c>
      <c r="B16" s="61" t="s">
        <v>65</v>
      </c>
      <c r="C16" s="62">
        <v>9</v>
      </c>
      <c r="D16" s="62" t="s">
        <v>153</v>
      </c>
      <c r="E16" s="62">
        <v>0</v>
      </c>
      <c r="F16" s="62">
        <v>0</v>
      </c>
      <c r="G16" s="16" t="s">
        <v>65</v>
      </c>
    </row>
    <row r="17" spans="1:7" x14ac:dyDescent="0.25">
      <c r="A17" s="60" t="s">
        <v>145</v>
      </c>
      <c r="B17" s="61" t="s">
        <v>65</v>
      </c>
      <c r="C17" s="62">
        <v>9</v>
      </c>
      <c r="D17" s="62" t="s">
        <v>153</v>
      </c>
      <c r="E17" s="62">
        <v>5</v>
      </c>
      <c r="F17" s="62" t="s">
        <v>1</v>
      </c>
      <c r="G17" s="16" t="s">
        <v>65</v>
      </c>
    </row>
    <row r="18" spans="1:7" x14ac:dyDescent="0.25">
      <c r="A18" s="60" t="s">
        <v>133</v>
      </c>
      <c r="B18" s="61" t="s">
        <v>65</v>
      </c>
      <c r="C18" s="62">
        <v>9</v>
      </c>
      <c r="D18" s="62" t="s">
        <v>153</v>
      </c>
      <c r="E18" s="62">
        <v>1</v>
      </c>
      <c r="F18" s="62" t="s">
        <v>2</v>
      </c>
      <c r="G18" s="16" t="s">
        <v>65</v>
      </c>
    </row>
    <row r="19" spans="1:7" x14ac:dyDescent="0.25">
      <c r="A19" s="60" t="s">
        <v>146</v>
      </c>
      <c r="B19" s="61" t="s">
        <v>65</v>
      </c>
      <c r="C19" s="62">
        <v>9</v>
      </c>
      <c r="D19" s="62" t="s">
        <v>153</v>
      </c>
      <c r="E19" s="62">
        <v>1</v>
      </c>
      <c r="F19" s="62" t="s">
        <v>1</v>
      </c>
      <c r="G19" s="16" t="s">
        <v>65</v>
      </c>
    </row>
    <row r="20" spans="1:7" x14ac:dyDescent="0.25">
      <c r="A20" s="60" t="s">
        <v>134</v>
      </c>
      <c r="B20" s="61" t="s">
        <v>65</v>
      </c>
      <c r="C20" s="62">
        <v>9</v>
      </c>
      <c r="D20" s="62" t="s">
        <v>153</v>
      </c>
      <c r="E20" s="62">
        <v>2</v>
      </c>
      <c r="F20" s="62" t="s">
        <v>1</v>
      </c>
      <c r="G20" s="16" t="s">
        <v>65</v>
      </c>
    </row>
    <row r="21" spans="1:7" x14ac:dyDescent="0.25">
      <c r="A21" s="60" t="s">
        <v>135</v>
      </c>
      <c r="B21" s="61" t="s">
        <v>65</v>
      </c>
      <c r="C21" s="62">
        <v>9</v>
      </c>
      <c r="D21" s="62" t="s">
        <v>153</v>
      </c>
      <c r="E21" s="62">
        <v>0</v>
      </c>
      <c r="F21" s="62">
        <v>0</v>
      </c>
      <c r="G21" s="16" t="s">
        <v>65</v>
      </c>
    </row>
    <row r="22" spans="1:7" x14ac:dyDescent="0.25">
      <c r="A22" s="60" t="s">
        <v>136</v>
      </c>
      <c r="B22" s="61" t="s">
        <v>65</v>
      </c>
      <c r="C22" s="62">
        <v>9</v>
      </c>
      <c r="D22" s="62" t="s">
        <v>153</v>
      </c>
      <c r="E22" s="62">
        <v>0</v>
      </c>
      <c r="F22" s="62">
        <v>0</v>
      </c>
      <c r="G22" s="16" t="s">
        <v>65</v>
      </c>
    </row>
    <row r="23" spans="1:7" x14ac:dyDescent="0.25">
      <c r="A23" s="60" t="s">
        <v>138</v>
      </c>
      <c r="B23" s="61" t="s">
        <v>65</v>
      </c>
      <c r="C23" s="62">
        <v>9</v>
      </c>
      <c r="D23" s="62" t="s">
        <v>153</v>
      </c>
      <c r="E23" s="62">
        <v>0</v>
      </c>
      <c r="F23" s="62">
        <v>0</v>
      </c>
      <c r="G23" s="16" t="s">
        <v>64</v>
      </c>
    </row>
    <row r="24" spans="1:7" x14ac:dyDescent="0.25">
      <c r="A24" s="60" t="s">
        <v>139</v>
      </c>
      <c r="B24" s="61" t="s">
        <v>65</v>
      </c>
      <c r="C24" s="62">
        <v>9</v>
      </c>
      <c r="D24" s="62" t="s">
        <v>153</v>
      </c>
      <c r="E24" s="62">
        <v>0</v>
      </c>
      <c r="F24" s="62">
        <v>0</v>
      </c>
      <c r="G24" s="16" t="s">
        <v>65</v>
      </c>
    </row>
    <row r="25" spans="1:7" x14ac:dyDescent="0.25">
      <c r="A25" s="60" t="s">
        <v>140</v>
      </c>
      <c r="B25" s="61" t="s">
        <v>65</v>
      </c>
      <c r="C25" s="62">
        <v>9</v>
      </c>
      <c r="D25" s="62" t="s">
        <v>153</v>
      </c>
      <c r="E25" s="62">
        <v>0</v>
      </c>
      <c r="F25" s="62">
        <v>0</v>
      </c>
      <c r="G25" s="16" t="s">
        <v>65</v>
      </c>
    </row>
    <row r="26" spans="1:7" x14ac:dyDescent="0.25">
      <c r="A26" s="60" t="s">
        <v>148</v>
      </c>
      <c r="B26" s="61" t="s">
        <v>65</v>
      </c>
      <c r="C26" s="62">
        <v>9</v>
      </c>
      <c r="D26" s="62" t="s">
        <v>153</v>
      </c>
      <c r="E26" s="62">
        <v>3</v>
      </c>
      <c r="F26" s="62" t="s">
        <v>1</v>
      </c>
      <c r="G26" s="16" t="s">
        <v>65</v>
      </c>
    </row>
    <row r="27" spans="1:7" x14ac:dyDescent="0.25">
      <c r="A27" s="1" t="s">
        <v>149</v>
      </c>
      <c r="B27" s="2" t="s">
        <v>65</v>
      </c>
      <c r="C27" s="3">
        <v>10</v>
      </c>
      <c r="D27" s="3" t="s">
        <v>153</v>
      </c>
      <c r="E27" s="3">
        <v>1</v>
      </c>
      <c r="F27" s="3" t="s">
        <v>2</v>
      </c>
      <c r="G27" s="16" t="s">
        <v>65</v>
      </c>
    </row>
    <row r="28" spans="1:7" x14ac:dyDescent="0.25">
      <c r="A28" s="1" t="s">
        <v>141</v>
      </c>
      <c r="B28" s="2" t="s">
        <v>65</v>
      </c>
      <c r="C28" s="3">
        <v>10</v>
      </c>
      <c r="D28" s="3" t="s">
        <v>153</v>
      </c>
      <c r="E28" s="3">
        <v>0</v>
      </c>
      <c r="F28" s="3">
        <v>0</v>
      </c>
      <c r="G28" s="16" t="s">
        <v>64</v>
      </c>
    </row>
    <row r="29" spans="1:7" x14ac:dyDescent="0.25">
      <c r="A29" s="1" t="s">
        <v>131</v>
      </c>
      <c r="B29" s="2" t="s">
        <v>65</v>
      </c>
      <c r="C29" s="3">
        <v>11</v>
      </c>
      <c r="D29" s="3" t="s">
        <v>153</v>
      </c>
      <c r="E29" s="3">
        <v>0</v>
      </c>
      <c r="F29" s="3">
        <v>0</v>
      </c>
      <c r="G29" s="16" t="s">
        <v>64</v>
      </c>
    </row>
    <row r="30" spans="1:7" x14ac:dyDescent="0.25">
      <c r="A30" s="22" t="s">
        <v>161</v>
      </c>
      <c r="B30" s="2" t="s">
        <v>65</v>
      </c>
      <c r="C30" s="21">
        <f>LEN(A30)</f>
        <v>16</v>
      </c>
      <c r="D30" s="3" t="s">
        <v>153</v>
      </c>
      <c r="E30" s="3" t="s">
        <v>107</v>
      </c>
      <c r="F30" s="3" t="s">
        <v>107</v>
      </c>
      <c r="G30" s="4" t="s">
        <v>107</v>
      </c>
    </row>
  </sheetData>
  <sortState xmlns:xlrd2="http://schemas.microsoft.com/office/spreadsheetml/2017/richdata2" ref="A2:G30">
    <sortCondition ref="A1:A30"/>
  </sortState>
  <phoneticPr fontId="18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0C508-7D31-4261-81A5-E3E5BCFA70AD}">
  <sheetPr>
    <tabColor theme="9" tint="0.59999389629810485"/>
  </sheetPr>
  <dimension ref="A1:AF29"/>
  <sheetViews>
    <sheetView tabSelected="1" topLeftCell="G1" workbookViewId="0">
      <selection activeCell="O2" sqref="O2"/>
    </sheetView>
  </sheetViews>
  <sheetFormatPr defaultRowHeight="15" x14ac:dyDescent="0.25"/>
  <cols>
    <col min="1" max="1" width="16.42578125" bestFit="1" customWidth="1"/>
    <col min="2" max="2" width="18.7109375" customWidth="1"/>
    <col min="5" max="6" width="9.28515625" bestFit="1" customWidth="1"/>
    <col min="7" max="7" width="14.5703125" customWidth="1"/>
    <col min="9" max="9" width="14.28515625" bestFit="1" customWidth="1"/>
    <col min="12" max="12" width="9.28515625" customWidth="1"/>
    <col min="13" max="13" width="14.28515625" bestFit="1" customWidth="1"/>
    <col min="17" max="17" width="12.28515625" bestFit="1" customWidth="1"/>
    <col min="21" max="21" width="12.28515625" bestFit="1" customWidth="1"/>
  </cols>
  <sheetData>
    <row r="1" spans="1:32" ht="90" x14ac:dyDescent="0.25">
      <c r="A1" s="15" t="s">
        <v>0</v>
      </c>
      <c r="B1" s="8" t="s">
        <v>151</v>
      </c>
      <c r="C1" s="8" t="s">
        <v>54</v>
      </c>
      <c r="D1" s="8" t="s">
        <v>150</v>
      </c>
      <c r="E1" s="8" t="s">
        <v>129</v>
      </c>
      <c r="F1" s="8" t="s">
        <v>58</v>
      </c>
      <c r="G1" s="8" t="s">
        <v>67</v>
      </c>
      <c r="H1" s="51"/>
      <c r="I1" s="9" t="s">
        <v>732</v>
      </c>
      <c r="J1" s="10" t="s">
        <v>56</v>
      </c>
      <c r="K1" s="10" t="s">
        <v>57</v>
      </c>
      <c r="M1" s="9" t="s">
        <v>733</v>
      </c>
      <c r="N1" s="10" t="s">
        <v>56</v>
      </c>
      <c r="O1" s="10" t="s">
        <v>57</v>
      </c>
      <c r="Q1" s="8" t="s">
        <v>734</v>
      </c>
      <c r="R1" s="10" t="s">
        <v>56</v>
      </c>
      <c r="S1" s="10" t="s">
        <v>57</v>
      </c>
      <c r="U1" s="8" t="s">
        <v>127</v>
      </c>
      <c r="V1" s="10" t="s">
        <v>56</v>
      </c>
      <c r="W1" s="10" t="s">
        <v>57</v>
      </c>
    </row>
    <row r="2" spans="1:32" x14ac:dyDescent="0.25">
      <c r="A2" s="22" t="s">
        <v>154</v>
      </c>
      <c r="B2" s="2" t="s">
        <v>65</v>
      </c>
      <c r="C2" s="20">
        <f t="shared" ref="C2:C8" si="0">LEN(A2)</f>
        <v>7</v>
      </c>
      <c r="D2" s="3" t="s">
        <v>153</v>
      </c>
      <c r="E2" s="3" t="s">
        <v>66</v>
      </c>
      <c r="F2" s="3" t="s">
        <v>66</v>
      </c>
      <c r="G2" s="4" t="s">
        <v>66</v>
      </c>
      <c r="I2" s="11" t="s">
        <v>59</v>
      </c>
      <c r="J2" s="12">
        <f>COUNTIF(F:F,"SB")</f>
        <v>6</v>
      </c>
      <c r="K2" s="13">
        <f>J2/$J$5</f>
        <v>0.21428571428571427</v>
      </c>
      <c r="M2" s="11" t="s">
        <v>59</v>
      </c>
      <c r="N2" s="12">
        <f>COUNTIFS(C:C,"9",F:F,"SB")</f>
        <v>6</v>
      </c>
      <c r="O2" s="13">
        <f>N2/$N$5</f>
        <v>0.46153846153846156</v>
      </c>
      <c r="Q2" s="11" t="s">
        <v>128</v>
      </c>
      <c r="R2" s="12">
        <f>COUNTIF(G:G,"+")</f>
        <v>17</v>
      </c>
      <c r="S2" s="13">
        <f>R2/$J$5</f>
        <v>0.6071428571428571</v>
      </c>
      <c r="U2" s="11" t="s">
        <v>128</v>
      </c>
      <c r="V2" s="12">
        <f>COUNTIFS(C:C,"9",G:G,"+")</f>
        <v>12</v>
      </c>
      <c r="W2" s="13">
        <f>V2/$V$4</f>
        <v>0.92307692307692313</v>
      </c>
    </row>
    <row r="3" spans="1:32" x14ac:dyDescent="0.25">
      <c r="A3" s="22" t="s">
        <v>155</v>
      </c>
      <c r="B3" s="2" t="s">
        <v>65</v>
      </c>
      <c r="C3" s="20">
        <f t="shared" si="0"/>
        <v>7</v>
      </c>
      <c r="D3" s="3" t="s">
        <v>153</v>
      </c>
      <c r="E3" s="3" t="s">
        <v>66</v>
      </c>
      <c r="F3" s="3" t="s">
        <v>66</v>
      </c>
      <c r="G3" s="4" t="s">
        <v>66</v>
      </c>
      <c r="I3" s="11" t="s">
        <v>60</v>
      </c>
      <c r="J3" s="12">
        <f>COUNTIF(F:F,"WB")</f>
        <v>4</v>
      </c>
      <c r="K3" s="13">
        <f t="shared" ref="K3:K5" si="1">J3/$J$5</f>
        <v>0.14285714285714285</v>
      </c>
      <c r="M3" s="11" t="s">
        <v>60</v>
      </c>
      <c r="N3" s="12">
        <f>COUNTIFS(C:C,"9",F:F,"WB")</f>
        <v>1</v>
      </c>
      <c r="O3" s="13">
        <f>N3/$N$5</f>
        <v>7.6923076923076927E-2</v>
      </c>
      <c r="Q3" s="11" t="s">
        <v>61</v>
      </c>
      <c r="R3" s="12">
        <f>COUNTIF(G:G,"0")+COUNTIF(G:G,"Too long")+COUNTIF(G:G,"Too short")</f>
        <v>8</v>
      </c>
      <c r="S3" s="13">
        <f t="shared" ref="S3:S4" si="2">R3/$J$5</f>
        <v>0.2857142857142857</v>
      </c>
      <c r="U3" s="11" t="s">
        <v>61</v>
      </c>
      <c r="V3" s="12">
        <f>COUNTIFS(C:C,"9",G:G,"-")</f>
        <v>1</v>
      </c>
      <c r="W3" s="13">
        <f t="shared" ref="W3:W4" si="3">V3/$V$4</f>
        <v>7.6923076923076927E-2</v>
      </c>
    </row>
    <row r="4" spans="1:32" x14ac:dyDescent="0.25">
      <c r="A4" s="22" t="s">
        <v>156</v>
      </c>
      <c r="B4" s="2" t="s">
        <v>65</v>
      </c>
      <c r="C4" s="20">
        <f t="shared" si="0"/>
        <v>7</v>
      </c>
      <c r="D4" s="3" t="s">
        <v>153</v>
      </c>
      <c r="E4" s="3" t="s">
        <v>66</v>
      </c>
      <c r="F4" s="3" t="s">
        <v>66</v>
      </c>
      <c r="G4" s="4" t="s">
        <v>66</v>
      </c>
      <c r="I4" s="11" t="s">
        <v>61</v>
      </c>
      <c r="J4" s="12">
        <f>COUNTIF(F:F,0)+COUNTIF(F:F,"Too long")+COUNTIF(F:F,"Too short")</f>
        <v>18</v>
      </c>
      <c r="K4" s="13">
        <f t="shared" si="1"/>
        <v>0.6428571428571429</v>
      </c>
      <c r="M4" s="11" t="s">
        <v>61</v>
      </c>
      <c r="N4" s="12">
        <f>COUNTIFS(C:C,"9",F:F,0)</f>
        <v>6</v>
      </c>
      <c r="O4" s="13">
        <f>N4/$N$5</f>
        <v>0.46153846153846156</v>
      </c>
      <c r="Q4" s="11" t="s">
        <v>62</v>
      </c>
      <c r="R4" s="12">
        <f>SUM(R2:R3)</f>
        <v>25</v>
      </c>
      <c r="S4" s="13">
        <f t="shared" si="2"/>
        <v>0.8928571428571429</v>
      </c>
      <c r="U4" s="11" t="s">
        <v>62</v>
      </c>
      <c r="V4" s="12">
        <f>SUM(V2:V3)</f>
        <v>13</v>
      </c>
      <c r="W4" s="13">
        <f t="shared" si="3"/>
        <v>1</v>
      </c>
    </row>
    <row r="5" spans="1:32" x14ac:dyDescent="0.25">
      <c r="A5" s="22" t="s">
        <v>157</v>
      </c>
      <c r="B5" s="2" t="s">
        <v>65</v>
      </c>
      <c r="C5" s="20">
        <f t="shared" si="0"/>
        <v>7</v>
      </c>
      <c r="D5" s="3" t="s">
        <v>153</v>
      </c>
      <c r="E5" s="3" t="s">
        <v>66</v>
      </c>
      <c r="F5" s="3" t="s">
        <v>66</v>
      </c>
      <c r="G5" s="4" t="s">
        <v>66</v>
      </c>
      <c r="I5" s="11" t="s">
        <v>62</v>
      </c>
      <c r="J5" s="12">
        <f>SUM(J2:J4)</f>
        <v>28</v>
      </c>
      <c r="K5" s="13">
        <f t="shared" si="1"/>
        <v>1</v>
      </c>
      <c r="M5" s="11" t="s">
        <v>62</v>
      </c>
      <c r="N5" s="12">
        <f>SUM(N2:N4)</f>
        <v>13</v>
      </c>
      <c r="O5" s="13">
        <f>SUM(O2:O4)</f>
        <v>1</v>
      </c>
      <c r="U5" s="14"/>
    </row>
    <row r="6" spans="1:32" x14ac:dyDescent="0.25">
      <c r="A6" s="22" t="s">
        <v>158</v>
      </c>
      <c r="B6" s="2" t="s">
        <v>65</v>
      </c>
      <c r="C6" s="20">
        <f t="shared" si="0"/>
        <v>7</v>
      </c>
      <c r="D6" s="3" t="s">
        <v>153</v>
      </c>
      <c r="E6" s="3" t="s">
        <v>66</v>
      </c>
      <c r="F6" s="3" t="s">
        <v>66</v>
      </c>
      <c r="G6" s="4" t="s">
        <v>66</v>
      </c>
      <c r="L6" s="17"/>
      <c r="M6" s="18"/>
    </row>
    <row r="7" spans="1:32" x14ac:dyDescent="0.25">
      <c r="A7" s="22" t="s">
        <v>159</v>
      </c>
      <c r="B7" s="2" t="s">
        <v>65</v>
      </c>
      <c r="C7" s="20">
        <f t="shared" si="0"/>
        <v>7</v>
      </c>
      <c r="D7" s="3" t="s">
        <v>153</v>
      </c>
      <c r="E7" s="3" t="s">
        <v>66</v>
      </c>
      <c r="F7" s="3" t="s">
        <v>66</v>
      </c>
      <c r="G7" s="4" t="s">
        <v>66</v>
      </c>
      <c r="L7" s="17"/>
      <c r="M7" s="18"/>
    </row>
    <row r="8" spans="1:32" x14ac:dyDescent="0.25">
      <c r="A8" s="22" t="s">
        <v>160</v>
      </c>
      <c r="B8" s="2" t="s">
        <v>65</v>
      </c>
      <c r="C8" s="20">
        <f t="shared" si="0"/>
        <v>7</v>
      </c>
      <c r="D8" s="3" t="s">
        <v>153</v>
      </c>
      <c r="E8" s="3" t="s">
        <v>66</v>
      </c>
      <c r="F8" s="3" t="s">
        <v>66</v>
      </c>
      <c r="G8" s="4" t="s">
        <v>66</v>
      </c>
      <c r="L8" s="17"/>
      <c r="M8" s="18"/>
    </row>
    <row r="9" spans="1:32" x14ac:dyDescent="0.25">
      <c r="A9" s="1" t="s">
        <v>132</v>
      </c>
      <c r="B9" s="2" t="s">
        <v>65</v>
      </c>
      <c r="C9" s="3">
        <v>8</v>
      </c>
      <c r="D9" s="3" t="s">
        <v>153</v>
      </c>
      <c r="E9" s="3">
        <v>2</v>
      </c>
      <c r="F9" s="3" t="s">
        <v>2</v>
      </c>
      <c r="G9" s="16" t="s">
        <v>65</v>
      </c>
      <c r="L9" s="17"/>
      <c r="M9" s="18"/>
    </row>
    <row r="10" spans="1:32" x14ac:dyDescent="0.25">
      <c r="A10" s="1" t="s">
        <v>137</v>
      </c>
      <c r="B10" s="2" t="s">
        <v>65</v>
      </c>
      <c r="C10" s="3">
        <v>8</v>
      </c>
      <c r="D10" s="3" t="s">
        <v>153</v>
      </c>
      <c r="E10" s="3">
        <v>0</v>
      </c>
      <c r="F10" s="3">
        <v>0</v>
      </c>
      <c r="G10" s="16" t="s">
        <v>65</v>
      </c>
      <c r="L10" s="17"/>
      <c r="M10" s="18"/>
    </row>
    <row r="11" spans="1:32" x14ac:dyDescent="0.25">
      <c r="A11" s="1" t="s">
        <v>147</v>
      </c>
      <c r="B11" s="2" t="s">
        <v>65</v>
      </c>
      <c r="C11" s="3">
        <v>8</v>
      </c>
      <c r="D11" s="3" t="s">
        <v>153</v>
      </c>
      <c r="E11" s="3">
        <v>2</v>
      </c>
      <c r="F11" s="3" t="s">
        <v>2</v>
      </c>
      <c r="G11" s="16" t="s">
        <v>65</v>
      </c>
      <c r="L11" s="17"/>
      <c r="M11" s="18"/>
    </row>
    <row r="12" spans="1:32" x14ac:dyDescent="0.25">
      <c r="A12" s="1" t="s">
        <v>142</v>
      </c>
      <c r="B12" s="2" t="s">
        <v>65</v>
      </c>
      <c r="C12" s="3">
        <v>8</v>
      </c>
      <c r="D12" s="3" t="s">
        <v>153</v>
      </c>
      <c r="E12" s="3">
        <v>0</v>
      </c>
      <c r="F12" s="3">
        <v>0</v>
      </c>
      <c r="G12" s="16" t="s">
        <v>65</v>
      </c>
      <c r="L12" s="17"/>
      <c r="M12" s="18"/>
      <c r="N12" s="23"/>
      <c r="O12" s="23"/>
      <c r="P12" s="18"/>
      <c r="Q12" s="18"/>
      <c r="R12" s="17"/>
      <c r="S12" s="18"/>
      <c r="T12" s="18"/>
      <c r="U12" s="18"/>
      <c r="V12" s="18"/>
      <c r="W12" s="18"/>
      <c r="X12" s="18"/>
      <c r="Y12" s="18"/>
      <c r="Z12" s="24"/>
      <c r="AA12" s="19"/>
      <c r="AB12" s="19"/>
      <c r="AC12" s="19"/>
      <c r="AD12" s="19"/>
      <c r="AE12" s="19"/>
      <c r="AF12" s="19"/>
    </row>
    <row r="13" spans="1:32" x14ac:dyDescent="0.25">
      <c r="A13" s="1" t="s">
        <v>143</v>
      </c>
      <c r="B13" s="2" t="s">
        <v>65</v>
      </c>
      <c r="C13" s="3">
        <v>9</v>
      </c>
      <c r="D13" s="3" t="s">
        <v>153</v>
      </c>
      <c r="E13" s="3">
        <v>2</v>
      </c>
      <c r="F13" s="3" t="s">
        <v>1</v>
      </c>
      <c r="G13" s="16" t="s">
        <v>65</v>
      </c>
    </row>
    <row r="14" spans="1:32" x14ac:dyDescent="0.25">
      <c r="A14" s="1" t="s">
        <v>144</v>
      </c>
      <c r="B14" s="2" t="s">
        <v>65</v>
      </c>
      <c r="C14" s="3">
        <v>9</v>
      </c>
      <c r="D14" s="3" t="s">
        <v>153</v>
      </c>
      <c r="E14" s="3">
        <v>3</v>
      </c>
      <c r="F14" s="3" t="s">
        <v>1</v>
      </c>
      <c r="G14" s="16" t="s">
        <v>65</v>
      </c>
    </row>
    <row r="15" spans="1:32" x14ac:dyDescent="0.25">
      <c r="A15" s="1" t="s">
        <v>130</v>
      </c>
      <c r="B15" s="2" t="s">
        <v>65</v>
      </c>
      <c r="C15" s="3">
        <v>9</v>
      </c>
      <c r="D15" s="3" t="s">
        <v>153</v>
      </c>
      <c r="E15" s="3">
        <v>0</v>
      </c>
      <c r="F15" s="3">
        <v>0</v>
      </c>
      <c r="G15" s="16" t="s">
        <v>65</v>
      </c>
    </row>
    <row r="16" spans="1:32" x14ac:dyDescent="0.25">
      <c r="A16" s="1" t="s">
        <v>145</v>
      </c>
      <c r="B16" s="2" t="s">
        <v>65</v>
      </c>
      <c r="C16" s="3">
        <v>9</v>
      </c>
      <c r="D16" s="3" t="s">
        <v>153</v>
      </c>
      <c r="E16" s="3">
        <v>5</v>
      </c>
      <c r="F16" s="3" t="s">
        <v>1</v>
      </c>
      <c r="G16" s="16" t="s">
        <v>65</v>
      </c>
    </row>
    <row r="17" spans="1:7" x14ac:dyDescent="0.25">
      <c r="A17" s="1" t="s">
        <v>133</v>
      </c>
      <c r="B17" s="2" t="s">
        <v>65</v>
      </c>
      <c r="C17" s="3">
        <v>9</v>
      </c>
      <c r="D17" s="3" t="s">
        <v>153</v>
      </c>
      <c r="E17" s="3">
        <v>1</v>
      </c>
      <c r="F17" s="3" t="s">
        <v>2</v>
      </c>
      <c r="G17" s="16" t="s">
        <v>65</v>
      </c>
    </row>
    <row r="18" spans="1:7" x14ac:dyDescent="0.25">
      <c r="A18" s="1" t="s">
        <v>146</v>
      </c>
      <c r="B18" s="2" t="s">
        <v>65</v>
      </c>
      <c r="C18" s="3">
        <v>9</v>
      </c>
      <c r="D18" s="3" t="s">
        <v>153</v>
      </c>
      <c r="E18" s="3">
        <v>1</v>
      </c>
      <c r="F18" s="3" t="s">
        <v>1</v>
      </c>
      <c r="G18" s="16" t="s">
        <v>65</v>
      </c>
    </row>
    <row r="19" spans="1:7" x14ac:dyDescent="0.25">
      <c r="A19" s="1" t="s">
        <v>134</v>
      </c>
      <c r="B19" s="2" t="s">
        <v>65</v>
      </c>
      <c r="C19" s="3">
        <v>9</v>
      </c>
      <c r="D19" s="3" t="s">
        <v>153</v>
      </c>
      <c r="E19" s="3">
        <v>2</v>
      </c>
      <c r="F19" s="3" t="s">
        <v>1</v>
      </c>
      <c r="G19" s="16" t="s">
        <v>65</v>
      </c>
    </row>
    <row r="20" spans="1:7" x14ac:dyDescent="0.25">
      <c r="A20" s="1" t="s">
        <v>135</v>
      </c>
      <c r="B20" s="2" t="s">
        <v>65</v>
      </c>
      <c r="C20" s="3">
        <v>9</v>
      </c>
      <c r="D20" s="3" t="s">
        <v>153</v>
      </c>
      <c r="E20" s="3">
        <v>0</v>
      </c>
      <c r="F20" s="3">
        <v>0</v>
      </c>
      <c r="G20" s="16" t="s">
        <v>65</v>
      </c>
    </row>
    <row r="21" spans="1:7" x14ac:dyDescent="0.25">
      <c r="A21" s="1" t="s">
        <v>136</v>
      </c>
      <c r="B21" s="2" t="s">
        <v>65</v>
      </c>
      <c r="C21" s="3">
        <v>9</v>
      </c>
      <c r="D21" s="3" t="s">
        <v>153</v>
      </c>
      <c r="E21" s="3">
        <v>0</v>
      </c>
      <c r="F21" s="3">
        <v>0</v>
      </c>
      <c r="G21" s="16" t="s">
        <v>65</v>
      </c>
    </row>
    <row r="22" spans="1:7" x14ac:dyDescent="0.25">
      <c r="A22" s="1" t="s">
        <v>138</v>
      </c>
      <c r="B22" s="2" t="s">
        <v>65</v>
      </c>
      <c r="C22" s="3">
        <v>9</v>
      </c>
      <c r="D22" s="3" t="s">
        <v>153</v>
      </c>
      <c r="E22" s="3">
        <v>0</v>
      </c>
      <c r="F22" s="3">
        <v>0</v>
      </c>
      <c r="G22" s="16" t="s">
        <v>64</v>
      </c>
    </row>
    <row r="23" spans="1:7" x14ac:dyDescent="0.25">
      <c r="A23" s="1" t="s">
        <v>139</v>
      </c>
      <c r="B23" s="2" t="s">
        <v>65</v>
      </c>
      <c r="C23" s="3">
        <v>9</v>
      </c>
      <c r="D23" s="3" t="s">
        <v>153</v>
      </c>
      <c r="E23" s="3">
        <v>0</v>
      </c>
      <c r="F23" s="3">
        <v>0</v>
      </c>
      <c r="G23" s="16" t="s">
        <v>65</v>
      </c>
    </row>
    <row r="24" spans="1:7" x14ac:dyDescent="0.25">
      <c r="A24" s="1" t="s">
        <v>140</v>
      </c>
      <c r="B24" s="2" t="s">
        <v>65</v>
      </c>
      <c r="C24" s="3">
        <v>9</v>
      </c>
      <c r="D24" s="3" t="s">
        <v>153</v>
      </c>
      <c r="E24" s="3">
        <v>0</v>
      </c>
      <c r="F24" s="3">
        <v>0</v>
      </c>
      <c r="G24" s="16" t="s">
        <v>65</v>
      </c>
    </row>
    <row r="25" spans="1:7" x14ac:dyDescent="0.25">
      <c r="A25" s="1" t="s">
        <v>148</v>
      </c>
      <c r="B25" s="2" t="s">
        <v>65</v>
      </c>
      <c r="C25" s="3">
        <v>9</v>
      </c>
      <c r="D25" s="3" t="s">
        <v>153</v>
      </c>
      <c r="E25" s="3">
        <v>3</v>
      </c>
      <c r="F25" s="3" t="s">
        <v>1</v>
      </c>
      <c r="G25" s="16" t="s">
        <v>65</v>
      </c>
    </row>
    <row r="26" spans="1:7" x14ac:dyDescent="0.25">
      <c r="A26" s="1" t="s">
        <v>149</v>
      </c>
      <c r="B26" s="2" t="s">
        <v>65</v>
      </c>
      <c r="C26" s="3">
        <v>10</v>
      </c>
      <c r="D26" s="3" t="s">
        <v>153</v>
      </c>
      <c r="E26" s="3">
        <v>1</v>
      </c>
      <c r="F26" s="3" t="s">
        <v>2</v>
      </c>
      <c r="G26" s="16" t="s">
        <v>65</v>
      </c>
    </row>
    <row r="27" spans="1:7" x14ac:dyDescent="0.25">
      <c r="A27" s="1" t="s">
        <v>141</v>
      </c>
      <c r="B27" s="2" t="s">
        <v>65</v>
      </c>
      <c r="C27" s="3">
        <v>10</v>
      </c>
      <c r="D27" s="3" t="s">
        <v>153</v>
      </c>
      <c r="E27" s="3">
        <v>0</v>
      </c>
      <c r="F27" s="3">
        <v>0</v>
      </c>
      <c r="G27" s="16" t="s">
        <v>64</v>
      </c>
    </row>
    <row r="28" spans="1:7" x14ac:dyDescent="0.25">
      <c r="A28" s="1" t="s">
        <v>131</v>
      </c>
      <c r="B28" s="2" t="s">
        <v>65</v>
      </c>
      <c r="C28" s="3">
        <v>11</v>
      </c>
      <c r="D28" s="3" t="s">
        <v>153</v>
      </c>
      <c r="E28" s="3">
        <v>0</v>
      </c>
      <c r="F28" s="3">
        <v>0</v>
      </c>
      <c r="G28" s="16" t="s">
        <v>64</v>
      </c>
    </row>
    <row r="29" spans="1:7" x14ac:dyDescent="0.25">
      <c r="A29" s="22" t="s">
        <v>161</v>
      </c>
      <c r="B29" s="2" t="s">
        <v>65</v>
      </c>
      <c r="C29" s="21">
        <f>LEN(A29)</f>
        <v>16</v>
      </c>
      <c r="D29" s="3" t="s">
        <v>153</v>
      </c>
      <c r="E29" s="3" t="s">
        <v>107</v>
      </c>
      <c r="F29" s="3" t="s">
        <v>107</v>
      </c>
      <c r="G29" s="4" t="s">
        <v>107</v>
      </c>
    </row>
  </sheetData>
  <sortState xmlns:xlrd2="http://schemas.microsoft.com/office/spreadsheetml/2017/richdata2" ref="A2:G30">
    <sortCondition ref="C1:C30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ighConf List peps</vt:lpstr>
      <vt:lpstr>HighConfList peps binding</vt:lpstr>
      <vt:lpstr>Listeria Novel peps binding</vt:lpstr>
      <vt:lpstr>HighConf BCG peps</vt:lpstr>
      <vt:lpstr>HighConf BCG peps binding</vt:lpstr>
      <vt:lpstr>BCG novel peps bin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er,Rupert</dc:creator>
  <cp:lastModifiedBy>Mayer,Rupert</cp:lastModifiedBy>
  <dcterms:created xsi:type="dcterms:W3CDTF">2025-11-17T18:44:51Z</dcterms:created>
  <dcterms:modified xsi:type="dcterms:W3CDTF">2026-06-01T08:43:20Z</dcterms:modified>
</cp:coreProperties>
</file>